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D:\2_CORNELL\WORK\0_PAPER_Fe-toxicity\LATEST VERSION - VENU FOLDER\Supplementary Materials\Suppl. Tables\"/>
    </mc:Choice>
  </mc:AlternateContent>
  <xr:revisionPtr revIDLastSave="0" documentId="8_{C820165E-939F-467D-BAC4-62192FE3AF57}" xr6:coauthVersionLast="45" xr6:coauthVersionMax="45" xr10:uidLastSave="{00000000-0000-0000-0000-000000000000}"/>
  <bookViews>
    <workbookView xWindow="-120" yWindow="-16320" windowWidth="29040" windowHeight="15840" xr2:uid="{00000000-000D-0000-FFFF-FFFF00000000}"/>
  </bookViews>
  <sheets>
    <sheet name="TABLE S5" sheetId="1" r:id="rId1"/>
  </sheets>
  <definedNames>
    <definedName name="_xlnm._FilterDatabase" localSheetId="0" hidden="1">'TABLE S5'!$A$7:$T$7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94" uniqueCount="313">
  <si>
    <t>NSFTV106</t>
  </si>
  <si>
    <t>A</t>
  </si>
  <si>
    <t>T</t>
  </si>
  <si>
    <t>NSFTV141</t>
  </si>
  <si>
    <t>aus</t>
  </si>
  <si>
    <t>NSFTV142</t>
  </si>
  <si>
    <t>NSFTV163</t>
  </si>
  <si>
    <t>NSFTV17</t>
  </si>
  <si>
    <t>NSFTV172</t>
  </si>
  <si>
    <t>NSFTV235</t>
  </si>
  <si>
    <t>NSFTV255</t>
  </si>
  <si>
    <t>NSFTV276</t>
  </si>
  <si>
    <t>NSFTV152</t>
  </si>
  <si>
    <t>T 1</t>
  </si>
  <si>
    <t>NSFTV200</t>
  </si>
  <si>
    <t>P 737</t>
  </si>
  <si>
    <t>NSFTV326</t>
  </si>
  <si>
    <t>NSFTV329</t>
  </si>
  <si>
    <t>NSFTV331</t>
  </si>
  <si>
    <t>NSFTV353</t>
  </si>
  <si>
    <t>ARC 10376</t>
  </si>
  <si>
    <t>NSFTV359</t>
  </si>
  <si>
    <t>NSFTV370</t>
  </si>
  <si>
    <t>NSFTV78</t>
  </si>
  <si>
    <t>NSFTV102</t>
  </si>
  <si>
    <t>NSFTV105</t>
  </si>
  <si>
    <t>NSFTV110</t>
  </si>
  <si>
    <t>NSFTV119</t>
  </si>
  <si>
    <t>NSFTV123</t>
  </si>
  <si>
    <t>NSFTV125</t>
  </si>
  <si>
    <t>NSFTV126</t>
  </si>
  <si>
    <t>NSFTV129</t>
  </si>
  <si>
    <t>NSFTV130</t>
  </si>
  <si>
    <t>NSFTV131</t>
  </si>
  <si>
    <t>NSFTV132</t>
  </si>
  <si>
    <t>NSFTV137</t>
  </si>
  <si>
    <t>RTS14</t>
  </si>
  <si>
    <t>NSFTV138</t>
  </si>
  <si>
    <t>RTS4</t>
  </si>
  <si>
    <t>NSFTV145</t>
  </si>
  <si>
    <t>NSFTV148</t>
  </si>
  <si>
    <t>NSFTV153</t>
  </si>
  <si>
    <t>T26</t>
  </si>
  <si>
    <t>NSFTV156</t>
  </si>
  <si>
    <t>NSFTV166</t>
  </si>
  <si>
    <t>NSFTV171</t>
  </si>
  <si>
    <t>ZHE 733</t>
  </si>
  <si>
    <t>NSFTV178</t>
  </si>
  <si>
    <t>ARC 6578</t>
  </si>
  <si>
    <t>NSFTV18</t>
  </si>
  <si>
    <t>BJ 1</t>
  </si>
  <si>
    <t>NSFTV19</t>
  </si>
  <si>
    <t>NSFTV196</t>
  </si>
  <si>
    <t>JM70</t>
  </si>
  <si>
    <t>NSFTV203</t>
  </si>
  <si>
    <t>NSFTV206</t>
  </si>
  <si>
    <t>NSFTV207</t>
  </si>
  <si>
    <t>NSFTV208</t>
  </si>
  <si>
    <t>SLO 17</t>
  </si>
  <si>
    <t>NSFTV209</t>
  </si>
  <si>
    <t>NSFTV21</t>
  </si>
  <si>
    <t>NSFTV222</t>
  </si>
  <si>
    <t>NSFTV227</t>
  </si>
  <si>
    <t>NSFTV228</t>
  </si>
  <si>
    <t>CA 902/B/2/1</t>
  </si>
  <si>
    <t>NSFTV231</t>
  </si>
  <si>
    <t>NSFTV234</t>
  </si>
  <si>
    <t>NSFTV241</t>
  </si>
  <si>
    <t>ECIA76-S89-1</t>
  </si>
  <si>
    <t>NSFTV246</t>
  </si>
  <si>
    <t>NSFTV252</t>
  </si>
  <si>
    <t>NSFTV259</t>
  </si>
  <si>
    <t>NSFTV261</t>
  </si>
  <si>
    <t>NSFTV262</t>
  </si>
  <si>
    <t>NSFTV269</t>
  </si>
  <si>
    <t>NSFTV284</t>
  </si>
  <si>
    <t>IR-44595</t>
  </si>
  <si>
    <t>NSFTV29</t>
  </si>
  <si>
    <t>NSFTV293</t>
  </si>
  <si>
    <t>NSFTV294</t>
  </si>
  <si>
    <t>SL 22-613</t>
  </si>
  <si>
    <t>NSFTV299</t>
  </si>
  <si>
    <t>SML 242</t>
  </si>
  <si>
    <t>NSFTV3</t>
  </si>
  <si>
    <t>NSFTV30</t>
  </si>
  <si>
    <t>NSFTV304</t>
  </si>
  <si>
    <t>NSFTV313</t>
  </si>
  <si>
    <t>BR24</t>
  </si>
  <si>
    <t>NSFTV314</t>
  </si>
  <si>
    <t>CTG 1516</t>
  </si>
  <si>
    <t>NSFTV315</t>
  </si>
  <si>
    <t>NSFTV316</t>
  </si>
  <si>
    <t>DD 62</t>
  </si>
  <si>
    <t>NSFTV317</t>
  </si>
  <si>
    <t>DJ 123</t>
  </si>
  <si>
    <t>NSFTV318</t>
  </si>
  <si>
    <t>DJ 24</t>
  </si>
  <si>
    <t>NSFTV319</t>
  </si>
  <si>
    <t>DK 12</t>
  </si>
  <si>
    <t>NSFTV320</t>
  </si>
  <si>
    <t>DM 43</t>
  </si>
  <si>
    <t>NSFTV322</t>
  </si>
  <si>
    <t>DM 59</t>
  </si>
  <si>
    <t>NSFTV323</t>
  </si>
  <si>
    <t>DNJ 140</t>
  </si>
  <si>
    <t>NSFTV324</t>
  </si>
  <si>
    <t>DV 123</t>
  </si>
  <si>
    <t>NSFTV325</t>
  </si>
  <si>
    <t>EMATA A 16-34</t>
  </si>
  <si>
    <t>NSFTV327</t>
  </si>
  <si>
    <t>NSFTV328</t>
  </si>
  <si>
    <t>NSFTV33</t>
  </si>
  <si>
    <t>NSFTV332</t>
  </si>
  <si>
    <t>KPF-16</t>
  </si>
  <si>
    <t>NSFTV336</t>
  </si>
  <si>
    <t>NSFTV337</t>
  </si>
  <si>
    <t>NSFTV339</t>
  </si>
  <si>
    <t>NSFTV345</t>
  </si>
  <si>
    <t>DZ 193</t>
  </si>
  <si>
    <t>NSFTV346</t>
  </si>
  <si>
    <t>NSFTV348</t>
  </si>
  <si>
    <t>NSFTV349</t>
  </si>
  <si>
    <t>NSFTV35</t>
  </si>
  <si>
    <t>CO18</t>
  </si>
  <si>
    <t>NSFTV356</t>
  </si>
  <si>
    <t>JC 117</t>
  </si>
  <si>
    <t>NSFTV357</t>
  </si>
  <si>
    <t>NSFTV360</t>
  </si>
  <si>
    <t>PTB 30</t>
  </si>
  <si>
    <t>NSFTV371</t>
  </si>
  <si>
    <t>NSFTV372</t>
  </si>
  <si>
    <t>NSFTV385</t>
  </si>
  <si>
    <t>NSFTV43</t>
  </si>
  <si>
    <t>NSFTV44</t>
  </si>
  <si>
    <t>NSFTV49</t>
  </si>
  <si>
    <t>DV85</t>
  </si>
  <si>
    <t>NSFTV58</t>
  </si>
  <si>
    <t>NSFTV6</t>
  </si>
  <si>
    <t>ARC 7229</t>
  </si>
  <si>
    <t>NSFTV66</t>
  </si>
  <si>
    <t>NSFTV71</t>
  </si>
  <si>
    <t>IR 36</t>
  </si>
  <si>
    <t>NSFTV72</t>
  </si>
  <si>
    <t>IR 8</t>
  </si>
  <si>
    <t>NSFTV74</t>
  </si>
  <si>
    <t>IRGA 409</t>
  </si>
  <si>
    <t>NSFTV76</t>
  </si>
  <si>
    <t>NSFTV77</t>
  </si>
  <si>
    <t>JC149</t>
  </si>
  <si>
    <t>NSFTV81</t>
  </si>
  <si>
    <t>NSFTV85</t>
  </si>
  <si>
    <t>NSFTV90</t>
  </si>
  <si>
    <t>NSFTV117</t>
  </si>
  <si>
    <t>NSFTV161</t>
  </si>
  <si>
    <t>NSFTV162</t>
  </si>
  <si>
    <t>TKM6</t>
  </si>
  <si>
    <t>NSFTV189</t>
  </si>
  <si>
    <t>NSFTV341</t>
  </si>
  <si>
    <t>NSFTV369</t>
  </si>
  <si>
    <t>NSFTV378</t>
  </si>
  <si>
    <t>A/T</t>
  </si>
  <si>
    <t>C/T</t>
  </si>
  <si>
    <t>C</t>
  </si>
  <si>
    <t>T/C</t>
  </si>
  <si>
    <t>NSFTV321</t>
  </si>
  <si>
    <t>GY-loss (Sua)</t>
  </si>
  <si>
    <t>GY-loss (VdK)</t>
  </si>
  <si>
    <t>G/T</t>
  </si>
  <si>
    <t>G</t>
  </si>
  <si>
    <t>T/G</t>
  </si>
  <si>
    <t>R2</t>
  </si>
  <si>
    <t>A/G</t>
  </si>
  <si>
    <t>NSFTV612</t>
  </si>
  <si>
    <t>IR64</t>
  </si>
  <si>
    <t>GY (VdK)</t>
  </si>
  <si>
    <t>G2</t>
  </si>
  <si>
    <t>G3</t>
  </si>
  <si>
    <t>G4</t>
  </si>
  <si>
    <t>chromosome</t>
  </si>
  <si>
    <t>pos (bp)</t>
  </si>
  <si>
    <t>NA</t>
  </si>
  <si>
    <t>QTL name</t>
  </si>
  <si>
    <t>GY    (Iba)</t>
  </si>
  <si>
    <t>NSFTV ID</t>
  </si>
  <si>
    <t>Name</t>
  </si>
  <si>
    <t>Subpopulation</t>
  </si>
  <si>
    <t>Country of origin</t>
  </si>
  <si>
    <t>Bangladesh</t>
  </si>
  <si>
    <t>admixed-indica</t>
  </si>
  <si>
    <t>Riz Local</t>
  </si>
  <si>
    <t>Burkina Faso</t>
  </si>
  <si>
    <t>Rojofotsy 738</t>
  </si>
  <si>
    <t>Madagascar</t>
  </si>
  <si>
    <t>Sadri Tor Misri</t>
  </si>
  <si>
    <t>Iran</t>
  </si>
  <si>
    <t>TOg 7178</t>
  </si>
  <si>
    <t>Senegal</t>
  </si>
  <si>
    <t>Tsipala 421</t>
  </si>
  <si>
    <t>India</t>
  </si>
  <si>
    <t>Black Gora</t>
  </si>
  <si>
    <t>Chad</t>
  </si>
  <si>
    <t>Chuan 4</t>
  </si>
  <si>
    <t>Taiwan</t>
  </si>
  <si>
    <t>Coarse</t>
  </si>
  <si>
    <t>Pakistan</t>
  </si>
  <si>
    <t>Dhala Shaitta</t>
  </si>
  <si>
    <t>DM 56</t>
  </si>
  <si>
    <t>Ghati Kamma Nangarhar</t>
  </si>
  <si>
    <t>Afghanistan</t>
  </si>
  <si>
    <t>Ghorbhai</t>
  </si>
  <si>
    <t>Goria</t>
  </si>
  <si>
    <t>Halwa Gose Red</t>
  </si>
  <si>
    <t>Iraq</t>
  </si>
  <si>
    <t>Jamir</t>
  </si>
  <si>
    <t>Jhona 349</t>
  </si>
  <si>
    <t>Kachilon</t>
  </si>
  <si>
    <t>Kalamkati</t>
  </si>
  <si>
    <t>Kalubala Vee</t>
  </si>
  <si>
    <t>Sri Lanka</t>
  </si>
  <si>
    <t>Karkati 87</t>
  </si>
  <si>
    <t>Kasalath</t>
  </si>
  <si>
    <t>Kaukau</t>
  </si>
  <si>
    <t>Mali</t>
  </si>
  <si>
    <t>Khao Tot Long 227</t>
  </si>
  <si>
    <t>Thailand</t>
  </si>
  <si>
    <t>Mehr</t>
  </si>
  <si>
    <t>Paung Malaung</t>
  </si>
  <si>
    <t>Myanmar</t>
  </si>
  <si>
    <t>Phudugey</t>
  </si>
  <si>
    <t>Bhutan</t>
  </si>
  <si>
    <t>Santhi Sufaid</t>
  </si>
  <si>
    <t>Saraya</t>
  </si>
  <si>
    <t>Fiji</t>
  </si>
  <si>
    <t>Sathi</t>
  </si>
  <si>
    <t>Shim Balte</t>
  </si>
  <si>
    <t>Shirkati</t>
  </si>
  <si>
    <t>Sufaid</t>
  </si>
  <si>
    <t>Surjamkuhi</t>
  </si>
  <si>
    <t>Uruguay</t>
  </si>
  <si>
    <t>indica</t>
  </si>
  <si>
    <t>Ai-Chiao-Hong</t>
  </si>
  <si>
    <t>China</t>
  </si>
  <si>
    <t>Aijiaonante</t>
  </si>
  <si>
    <t>Binulawan</t>
  </si>
  <si>
    <t>Philippines</t>
  </si>
  <si>
    <t>Byakkoku Y 5006 Seln</t>
  </si>
  <si>
    <t>Australia</t>
  </si>
  <si>
    <t>Chang Ch'Sang Hsu Tao</t>
  </si>
  <si>
    <t>Chau</t>
  </si>
  <si>
    <t>Vietnam</t>
  </si>
  <si>
    <t>Chiem Chanh</t>
  </si>
  <si>
    <t>China 1039</t>
  </si>
  <si>
    <t>Criollo La Fria</t>
  </si>
  <si>
    <t>Venezuela</t>
  </si>
  <si>
    <t>Dawebyan</t>
  </si>
  <si>
    <t>Dee Geo Woo Gen</t>
  </si>
  <si>
    <t>Djimoron</t>
  </si>
  <si>
    <t>Guinea</t>
  </si>
  <si>
    <t>Cuba</t>
  </si>
  <si>
    <t>Hsia Chioh Keh Tu</t>
  </si>
  <si>
    <t>Hunan Early Dwarf No. 3</t>
  </si>
  <si>
    <t>Nepal</t>
  </si>
  <si>
    <t>Brazil</t>
  </si>
  <si>
    <t>Jaya</t>
  </si>
  <si>
    <t>Kiang-Chou-Chiu</t>
  </si>
  <si>
    <t>Leung Pratew</t>
  </si>
  <si>
    <t>Ming Hui</t>
  </si>
  <si>
    <t>Mudgo</t>
  </si>
  <si>
    <t>Nira</t>
  </si>
  <si>
    <t>United States</t>
  </si>
  <si>
    <t>O-Luen-Cheung</t>
  </si>
  <si>
    <t>Oryzica Llanos 5</t>
  </si>
  <si>
    <t>Colombia</t>
  </si>
  <si>
    <t>Pagaiyahan</t>
  </si>
  <si>
    <t>Pai Hok Glutinous</t>
  </si>
  <si>
    <t>Hong Kong</t>
  </si>
  <si>
    <t>Pao-Tou-Hung</t>
  </si>
  <si>
    <t>Pappaku</t>
  </si>
  <si>
    <t>Paraiba Chines Nova</t>
  </si>
  <si>
    <t>Peh-Kuh</t>
  </si>
  <si>
    <t>Peh-Kuh-Tsao-Tu</t>
  </si>
  <si>
    <t>Radin Ebos 33</t>
  </si>
  <si>
    <t>Malaysia</t>
  </si>
  <si>
    <t>Rathuwee</t>
  </si>
  <si>
    <t>Sabharaj</t>
  </si>
  <si>
    <t>Seratoes Hari</t>
  </si>
  <si>
    <t>Indonesia</t>
  </si>
  <si>
    <t>Shai-Kuh</t>
  </si>
  <si>
    <t>Short Grain</t>
  </si>
  <si>
    <t>Sigadis</t>
  </si>
  <si>
    <t>Sintane Diofor</t>
  </si>
  <si>
    <t>Sierra Leone</t>
  </si>
  <si>
    <t>Suriname</t>
  </si>
  <si>
    <t>Sundensis</t>
  </si>
  <si>
    <t>Kazakhstan</t>
  </si>
  <si>
    <t>Sze Guen Zim</t>
  </si>
  <si>
    <t>Taducan</t>
  </si>
  <si>
    <t>Taichung Native 1</t>
  </si>
  <si>
    <t>Tchibanga</t>
  </si>
  <si>
    <t>Gabon</t>
  </si>
  <si>
    <t>TeQing</t>
  </si>
  <si>
    <t>Yodanya</t>
  </si>
  <si>
    <t>Zhenshan 2</t>
  </si>
  <si>
    <t>G5</t>
  </si>
  <si>
    <t>nr. fav. alleles</t>
  </si>
  <si>
    <t>fav./neg. allele</t>
  </si>
  <si>
    <t>nr. het. alleles</t>
  </si>
  <si>
    <t>NAs</t>
  </si>
  <si>
    <t>LBS84          (HIA-All)</t>
  </si>
  <si>
    <t>LBS84           (HIA-All)</t>
  </si>
  <si>
    <t>GY-loss         (HIA-All)</t>
  </si>
  <si>
    <r>
      <rPr>
        <b/>
        <sz val="10"/>
        <color theme="1"/>
        <rFont val="Arial"/>
        <family val="2"/>
      </rPr>
      <t>Supplementary Table S5</t>
    </r>
    <r>
      <rPr>
        <sz val="10"/>
        <color theme="1"/>
        <rFont val="Arial"/>
        <family val="2"/>
      </rPr>
      <t xml:space="preserve">.  Allelic combinations of the high-density GWA-QTL regions (G2, G3, G4, G5) in the accessions of the RDP1 </t>
    </r>
    <r>
      <rPr>
        <i/>
        <sz val="10"/>
        <color theme="1"/>
        <rFont val="Arial"/>
        <family val="2"/>
      </rPr>
      <t>INDICA</t>
    </r>
    <r>
      <rPr>
        <sz val="10"/>
        <color theme="1"/>
        <rFont val="Arial"/>
        <family val="2"/>
      </rPr>
      <t xml:space="preserve"> group. Favorarable (fav.) alleles are in green, deleterious (del.) alleles in brown, heterozygous (het.) in green/brown and NAs in gray. Genotypes are sorted based on decreasing number of favorable alleles.</t>
    </r>
  </si>
  <si>
    <t>nr. del. alle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0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3" fillId="0" borderId="0" xfId="0" applyFont="1"/>
    <xf numFmtId="0" fontId="2" fillId="0" borderId="0" xfId="0" applyFont="1" applyFill="1"/>
    <xf numFmtId="0" fontId="2" fillId="0" borderId="0" xfId="0" applyFont="1" applyAlignment="1">
      <alignment wrapText="1"/>
    </xf>
    <xf numFmtId="0" fontId="2" fillId="0" borderId="0" xfId="0" applyFont="1" applyFill="1" applyAlignment="1">
      <alignment wrapText="1"/>
    </xf>
    <xf numFmtId="0" fontId="3" fillId="0" borderId="0" xfId="0" applyFont="1" applyAlignment="1">
      <alignment horizontal="right" wrapText="1"/>
    </xf>
    <xf numFmtId="0" fontId="3" fillId="0" borderId="0" xfId="0" applyFont="1" applyAlignment="1">
      <alignment horizontal="right"/>
    </xf>
    <xf numFmtId="0" fontId="3" fillId="0" borderId="2" xfId="0" applyFont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left"/>
    </xf>
    <xf numFmtId="0" fontId="3" fillId="0" borderId="0" xfId="0" applyFont="1" applyBorder="1" applyAlignment="1">
      <alignment horizontal="center"/>
    </xf>
    <xf numFmtId="0" fontId="2" fillId="0" borderId="0" xfId="0" applyFont="1" applyAlignment="1">
      <alignment horizontal="left"/>
    </xf>
    <xf numFmtId="3" fontId="2" fillId="0" borderId="0" xfId="0" applyNumberFormat="1" applyFont="1"/>
    <xf numFmtId="3" fontId="2" fillId="0" borderId="0" xfId="0" applyNumberFormat="1" applyFont="1" applyFill="1"/>
    <xf numFmtId="0" fontId="3" fillId="0" borderId="0" xfId="0" applyFont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3" fontId="5" fillId="0" borderId="0" xfId="0" applyNumberFormat="1" applyFont="1" applyFill="1"/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0" borderId="0" xfId="0" applyFont="1" applyAlignment="1">
      <alignment vertical="top" wrapText="1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32"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gradientFill degree="45">
          <stop position="0">
            <color theme="9" tint="0.40000610370189521"/>
          </stop>
          <stop position="1">
            <color theme="5" tint="0.40000610370189521"/>
          </stop>
        </gradientFill>
      </fill>
    </dxf>
    <dxf>
      <fill>
        <patternFill>
          <bgColor theme="5" tint="0.59996337778862885"/>
        </patternFill>
      </fill>
    </dxf>
    <dxf>
      <fill>
        <patternFill>
          <fgColor theme="9" tint="0.59996337778862885"/>
          <bgColor theme="9" tint="0.59996337778862885"/>
        </patternFill>
      </fill>
    </dxf>
    <dxf>
      <fill>
        <patternFill>
          <bgColor theme="0" tint="-0.14996795556505021"/>
        </patternFill>
      </fill>
    </dxf>
    <dxf>
      <fill>
        <gradientFill degree="45">
          <stop position="0">
            <color theme="9" tint="0.59999389629810485"/>
          </stop>
          <stop position="1">
            <color theme="5" tint="0.59999389629810485"/>
          </stop>
        </gradient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gradientFill degree="45">
          <stop position="0">
            <color theme="9" tint="0.40000610370189521"/>
          </stop>
          <stop position="1">
            <color theme="5" tint="0.40000610370189521"/>
          </stop>
        </gradientFill>
      </fill>
    </dxf>
    <dxf>
      <fill>
        <patternFill>
          <bgColor theme="5" tint="0.59996337778862885"/>
        </patternFill>
      </fill>
    </dxf>
    <dxf>
      <fill>
        <patternFill>
          <fgColor theme="9" tint="0.59996337778862885"/>
          <bgColor theme="9" tint="0.59996337778862885"/>
        </patternFill>
      </fill>
    </dxf>
    <dxf>
      <fill>
        <patternFill>
          <bgColor theme="0" tint="-0.14996795556505021"/>
        </patternFill>
      </fill>
    </dxf>
    <dxf>
      <fill>
        <gradientFill degree="45">
          <stop position="0">
            <color theme="9" tint="0.59999389629810485"/>
          </stop>
          <stop position="1">
            <color theme="5" tint="0.59999389629810485"/>
          </stop>
        </gradient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27"/>
  <sheetViews>
    <sheetView tabSelected="1" workbookViewId="0">
      <selection activeCell="X1" sqref="X1"/>
    </sheetView>
  </sheetViews>
  <sheetFormatPr defaultColWidth="8.77734375" defaultRowHeight="14.4" x14ac:dyDescent="0.3"/>
  <cols>
    <col min="1" max="1" width="15.77734375" style="2" customWidth="1"/>
    <col min="2" max="4" width="9.109375" style="2" bestFit="1" customWidth="1"/>
    <col min="5" max="5" width="0.88671875" style="2" customWidth="1"/>
    <col min="6" max="7" width="10.109375" style="2" bestFit="1" customWidth="1"/>
    <col min="8" max="8" width="0.88671875" style="2" customWidth="1"/>
    <col min="9" max="9" width="10.109375" style="4" bestFit="1" customWidth="1"/>
    <col min="10" max="10" width="10.109375" style="2" bestFit="1" customWidth="1"/>
    <col min="11" max="11" width="0.88671875" style="2" customWidth="1"/>
    <col min="12" max="13" width="10.109375" style="2" bestFit="1" customWidth="1"/>
    <col min="14" max="14" width="1.44140625" style="2" customWidth="1"/>
    <col min="15" max="18" width="7.6640625" style="2" customWidth="1"/>
    <col min="19" max="19" width="1.44140625" style="2" customWidth="1"/>
    <col min="20" max="20" width="9.77734375" style="2" bestFit="1" customWidth="1"/>
    <col min="21" max="21" width="21.6640625" style="2" bestFit="1" customWidth="1"/>
    <col min="22" max="22" width="13.77734375" style="2" bestFit="1" customWidth="1"/>
    <col min="23" max="23" width="16" style="2" bestFit="1" customWidth="1"/>
  </cols>
  <sheetData>
    <row r="1" spans="1:23" ht="32.4" customHeight="1" x14ac:dyDescent="0.3">
      <c r="A1" s="21" t="s">
        <v>31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</row>
    <row r="2" spans="1:23" ht="15" thickBot="1" x14ac:dyDescent="0.35"/>
    <row r="3" spans="1:23" ht="15" thickBot="1" x14ac:dyDescent="0.35">
      <c r="B3" s="19" t="s">
        <v>175</v>
      </c>
      <c r="C3" s="19"/>
      <c r="D3" s="19"/>
      <c r="E3" s="9"/>
      <c r="F3" s="20" t="s">
        <v>176</v>
      </c>
      <c r="G3" s="19" t="s">
        <v>170</v>
      </c>
      <c r="H3" s="9"/>
      <c r="I3" s="20" t="s">
        <v>177</v>
      </c>
      <c r="J3" s="19"/>
      <c r="K3" s="9"/>
      <c r="L3" s="19" t="s">
        <v>303</v>
      </c>
      <c r="M3" s="19"/>
      <c r="N3" s="12"/>
      <c r="O3" s="12"/>
      <c r="P3" s="12"/>
      <c r="Q3" s="12"/>
      <c r="R3" s="12"/>
      <c r="S3" s="12"/>
      <c r="T3" s="12"/>
    </row>
    <row r="4" spans="1:23" s="1" customFormat="1" ht="27" x14ac:dyDescent="0.3">
      <c r="A4" s="7" t="s">
        <v>181</v>
      </c>
      <c r="B4" s="5" t="s">
        <v>308</v>
      </c>
      <c r="C4" s="5" t="s">
        <v>182</v>
      </c>
      <c r="D4" s="5" t="s">
        <v>165</v>
      </c>
      <c r="E4" s="5"/>
      <c r="F4" s="5" t="s">
        <v>309</v>
      </c>
      <c r="G4" s="5" t="s">
        <v>174</v>
      </c>
      <c r="H4" s="5"/>
      <c r="I4" s="6" t="s">
        <v>166</v>
      </c>
      <c r="J4" s="5" t="s">
        <v>165</v>
      </c>
      <c r="K4" s="5"/>
      <c r="L4" s="5" t="s">
        <v>310</v>
      </c>
      <c r="M4" s="5" t="s">
        <v>165</v>
      </c>
      <c r="N4" s="5"/>
      <c r="O4" s="5"/>
      <c r="P4" s="5"/>
      <c r="Q4" s="5"/>
      <c r="R4" s="5"/>
      <c r="S4" s="5"/>
      <c r="T4" s="5"/>
      <c r="U4" s="5"/>
      <c r="V4" s="5"/>
      <c r="W4" s="5"/>
    </row>
    <row r="5" spans="1:23" x14ac:dyDescent="0.3">
      <c r="A5" s="8" t="s">
        <v>305</v>
      </c>
      <c r="B5" s="2" t="s">
        <v>160</v>
      </c>
      <c r="C5" s="2" t="s">
        <v>160</v>
      </c>
      <c r="D5" s="2" t="s">
        <v>161</v>
      </c>
      <c r="F5" s="2" t="s">
        <v>167</v>
      </c>
      <c r="G5" s="2" t="s">
        <v>171</v>
      </c>
      <c r="I5" s="4" t="s">
        <v>163</v>
      </c>
      <c r="J5" s="2" t="s">
        <v>160</v>
      </c>
      <c r="L5" s="2" t="s">
        <v>169</v>
      </c>
      <c r="M5" s="2" t="s">
        <v>163</v>
      </c>
    </row>
    <row r="6" spans="1:23" x14ac:dyDescent="0.3">
      <c r="A6" s="8" t="s">
        <v>178</v>
      </c>
      <c r="B6" s="2">
        <v>2</v>
      </c>
      <c r="C6" s="2">
        <v>2</v>
      </c>
      <c r="D6" s="2">
        <v>2</v>
      </c>
      <c r="F6" s="2">
        <v>3</v>
      </c>
      <c r="G6" s="2">
        <v>3</v>
      </c>
      <c r="I6" s="4">
        <v>6</v>
      </c>
      <c r="J6" s="2">
        <v>6</v>
      </c>
      <c r="L6" s="2">
        <v>6</v>
      </c>
      <c r="M6" s="2">
        <v>6</v>
      </c>
      <c r="O6" s="22" t="s">
        <v>304</v>
      </c>
      <c r="P6" s="22" t="s">
        <v>312</v>
      </c>
      <c r="Q6" s="22" t="s">
        <v>306</v>
      </c>
      <c r="R6" s="22" t="s">
        <v>307</v>
      </c>
      <c r="S6" s="16"/>
    </row>
    <row r="7" spans="1:23" x14ac:dyDescent="0.3">
      <c r="A7" s="8" t="s">
        <v>179</v>
      </c>
      <c r="B7" s="14">
        <v>7100508</v>
      </c>
      <c r="C7" s="14">
        <v>7176097</v>
      </c>
      <c r="D7" s="14">
        <v>7329216</v>
      </c>
      <c r="E7" s="14"/>
      <c r="F7" s="14">
        <v>23709502</v>
      </c>
      <c r="G7" s="14">
        <v>23791037</v>
      </c>
      <c r="H7" s="14"/>
      <c r="I7" s="15">
        <v>20102783</v>
      </c>
      <c r="J7" s="14">
        <v>20426945</v>
      </c>
      <c r="K7" s="14"/>
      <c r="L7" s="14">
        <v>20953952</v>
      </c>
      <c r="M7" s="14">
        <v>21001653</v>
      </c>
      <c r="N7" s="14"/>
      <c r="O7" s="22"/>
      <c r="P7" s="22"/>
      <c r="Q7" s="22"/>
      <c r="R7" s="22"/>
      <c r="S7" s="16"/>
      <c r="T7" s="3" t="s">
        <v>183</v>
      </c>
      <c r="U7" s="3" t="s">
        <v>184</v>
      </c>
      <c r="V7" s="3" t="s">
        <v>185</v>
      </c>
      <c r="W7" s="3" t="s">
        <v>186</v>
      </c>
    </row>
    <row r="8" spans="1:23" ht="16.05" customHeight="1" x14ac:dyDescent="0.3">
      <c r="B8" s="10" t="s">
        <v>1</v>
      </c>
      <c r="C8" s="10" t="s">
        <v>2</v>
      </c>
      <c r="D8" s="10" t="s">
        <v>162</v>
      </c>
      <c r="E8" s="17"/>
      <c r="F8" s="10" t="s">
        <v>2</v>
      </c>
      <c r="G8" s="10" t="s">
        <v>1</v>
      </c>
      <c r="H8" s="17"/>
      <c r="I8" s="10" t="s">
        <v>162</v>
      </c>
      <c r="J8" s="10" t="s">
        <v>1</v>
      </c>
      <c r="K8" s="18"/>
      <c r="L8" s="10" t="s">
        <v>2</v>
      </c>
      <c r="M8" s="10" t="s">
        <v>2</v>
      </c>
      <c r="N8" s="14"/>
      <c r="O8" s="14">
        <v>6</v>
      </c>
      <c r="P8" s="14">
        <v>3</v>
      </c>
      <c r="Q8" s="14">
        <v>0</v>
      </c>
      <c r="R8" s="14">
        <v>0</v>
      </c>
      <c r="S8" s="14"/>
      <c r="T8" s="11" t="s">
        <v>3</v>
      </c>
      <c r="U8" s="4" t="s">
        <v>285</v>
      </c>
      <c r="V8" s="2" t="s">
        <v>239</v>
      </c>
      <c r="W8" s="2" t="s">
        <v>286</v>
      </c>
    </row>
    <row r="9" spans="1:23" ht="16.05" customHeight="1" x14ac:dyDescent="0.3">
      <c r="B9" s="10" t="s">
        <v>2</v>
      </c>
      <c r="C9" s="10" t="s">
        <v>2</v>
      </c>
      <c r="D9" s="10" t="s">
        <v>162</v>
      </c>
      <c r="E9" s="17"/>
      <c r="F9" s="10" t="s">
        <v>2</v>
      </c>
      <c r="G9" s="10" t="s">
        <v>1</v>
      </c>
      <c r="H9" s="17"/>
      <c r="I9" s="10" t="s">
        <v>162</v>
      </c>
      <c r="J9" s="10" t="s">
        <v>1</v>
      </c>
      <c r="K9" s="18"/>
      <c r="L9" s="10" t="s">
        <v>2</v>
      </c>
      <c r="M9" s="10" t="s">
        <v>2</v>
      </c>
      <c r="N9" s="14"/>
      <c r="O9" s="14">
        <v>5</v>
      </c>
      <c r="P9" s="14">
        <v>4</v>
      </c>
      <c r="Q9" s="14">
        <v>0</v>
      </c>
      <c r="R9" s="14">
        <v>0</v>
      </c>
      <c r="S9" s="14"/>
      <c r="T9" s="11" t="s">
        <v>11</v>
      </c>
      <c r="U9" s="4" t="s">
        <v>221</v>
      </c>
      <c r="V9" s="2" t="s">
        <v>4</v>
      </c>
      <c r="W9" s="2" t="s">
        <v>222</v>
      </c>
    </row>
    <row r="10" spans="1:23" ht="16.05" customHeight="1" x14ac:dyDescent="0.3">
      <c r="B10" s="10" t="s">
        <v>1</v>
      </c>
      <c r="C10" s="10" t="s">
        <v>180</v>
      </c>
      <c r="D10" s="10" t="s">
        <v>162</v>
      </c>
      <c r="E10" s="17"/>
      <c r="F10" s="10" t="s">
        <v>168</v>
      </c>
      <c r="G10" s="10" t="s">
        <v>1</v>
      </c>
      <c r="H10" s="17"/>
      <c r="I10" s="10" t="s">
        <v>162</v>
      </c>
      <c r="J10" s="10" t="s">
        <v>1</v>
      </c>
      <c r="K10" s="18"/>
      <c r="L10" s="10" t="s">
        <v>168</v>
      </c>
      <c r="M10" s="10" t="s">
        <v>162</v>
      </c>
      <c r="N10" s="14"/>
      <c r="O10" s="14">
        <v>5</v>
      </c>
      <c r="P10" s="14">
        <v>3</v>
      </c>
      <c r="Q10" s="14">
        <v>0</v>
      </c>
      <c r="R10" s="14">
        <v>1</v>
      </c>
      <c r="S10" s="14"/>
      <c r="T10" s="11" t="s">
        <v>10</v>
      </c>
      <c r="U10" s="4" t="s">
        <v>274</v>
      </c>
      <c r="V10" s="2" t="s">
        <v>239</v>
      </c>
      <c r="W10" s="2" t="s">
        <v>275</v>
      </c>
    </row>
    <row r="11" spans="1:23" ht="16.05" customHeight="1" x14ac:dyDescent="0.3">
      <c r="B11" s="10" t="s">
        <v>1</v>
      </c>
      <c r="C11" s="10" t="s">
        <v>2</v>
      </c>
      <c r="D11" s="10" t="s">
        <v>162</v>
      </c>
      <c r="E11" s="17"/>
      <c r="F11" s="10" t="s">
        <v>168</v>
      </c>
      <c r="G11" s="10" t="s">
        <v>1</v>
      </c>
      <c r="H11" s="17"/>
      <c r="I11" s="10" t="s">
        <v>162</v>
      </c>
      <c r="J11" s="10" t="s">
        <v>1</v>
      </c>
      <c r="K11" s="18"/>
      <c r="L11" s="10" t="s">
        <v>168</v>
      </c>
      <c r="M11" s="10" t="s">
        <v>162</v>
      </c>
      <c r="N11" s="14"/>
      <c r="O11" s="14">
        <v>5</v>
      </c>
      <c r="P11" s="14">
        <v>4</v>
      </c>
      <c r="Q11" s="14">
        <v>0</v>
      </c>
      <c r="R11" s="14">
        <v>0</v>
      </c>
      <c r="S11" s="14"/>
      <c r="T11" s="11" t="s">
        <v>9</v>
      </c>
      <c r="U11" s="4" t="s">
        <v>295</v>
      </c>
      <c r="V11" s="2" t="s">
        <v>239</v>
      </c>
      <c r="W11" s="2" t="s">
        <v>241</v>
      </c>
    </row>
    <row r="12" spans="1:23" ht="16.05" customHeight="1" x14ac:dyDescent="0.3">
      <c r="B12" s="10" t="s">
        <v>1</v>
      </c>
      <c r="C12" s="10" t="s">
        <v>2</v>
      </c>
      <c r="D12" s="10" t="s">
        <v>162</v>
      </c>
      <c r="E12" s="17"/>
      <c r="F12" s="10" t="s">
        <v>168</v>
      </c>
      <c r="G12" s="10" t="s">
        <v>1</v>
      </c>
      <c r="H12" s="17"/>
      <c r="I12" s="10" t="s">
        <v>162</v>
      </c>
      <c r="J12" s="10" t="s">
        <v>2</v>
      </c>
      <c r="K12" s="18"/>
      <c r="L12" s="10" t="s">
        <v>168</v>
      </c>
      <c r="M12" s="10" t="s">
        <v>162</v>
      </c>
      <c r="N12" s="14"/>
      <c r="O12" s="14">
        <v>4</v>
      </c>
      <c r="P12" s="14">
        <v>5</v>
      </c>
      <c r="Q12" s="14">
        <v>0</v>
      </c>
      <c r="R12" s="14">
        <v>0</v>
      </c>
      <c r="S12" s="14"/>
      <c r="T12" s="11" t="s">
        <v>29</v>
      </c>
      <c r="U12" s="4" t="s">
        <v>276</v>
      </c>
      <c r="V12" s="2" t="s">
        <v>239</v>
      </c>
      <c r="W12" s="2" t="s">
        <v>241</v>
      </c>
    </row>
    <row r="13" spans="1:23" ht="16.05" customHeight="1" x14ac:dyDescent="0.3">
      <c r="B13" s="10" t="s">
        <v>1</v>
      </c>
      <c r="C13" s="10" t="s">
        <v>2</v>
      </c>
      <c r="D13" s="10" t="s">
        <v>162</v>
      </c>
      <c r="E13" s="17"/>
      <c r="F13" s="10" t="s">
        <v>168</v>
      </c>
      <c r="G13" s="10" t="s">
        <v>1</v>
      </c>
      <c r="H13" s="17"/>
      <c r="I13" s="10" t="s">
        <v>162</v>
      </c>
      <c r="J13" s="10" t="s">
        <v>2</v>
      </c>
      <c r="K13" s="18"/>
      <c r="L13" s="10" t="s">
        <v>168</v>
      </c>
      <c r="M13" s="10" t="s">
        <v>162</v>
      </c>
      <c r="N13" s="14"/>
      <c r="O13" s="14">
        <v>4</v>
      </c>
      <c r="P13" s="14">
        <v>5</v>
      </c>
      <c r="Q13" s="14">
        <v>0</v>
      </c>
      <c r="R13" s="14">
        <v>0</v>
      </c>
      <c r="S13" s="14"/>
      <c r="T13" s="11" t="s">
        <v>35</v>
      </c>
      <c r="U13" s="4" t="s">
        <v>36</v>
      </c>
      <c r="V13" s="2" t="s">
        <v>239</v>
      </c>
      <c r="W13" s="2" t="s">
        <v>249</v>
      </c>
    </row>
    <row r="14" spans="1:23" ht="16.05" customHeight="1" x14ac:dyDescent="0.3">
      <c r="B14" s="10" t="s">
        <v>1</v>
      </c>
      <c r="C14" s="10" t="s">
        <v>2</v>
      </c>
      <c r="D14" s="10" t="s">
        <v>162</v>
      </c>
      <c r="E14" s="17"/>
      <c r="F14" s="10" t="s">
        <v>168</v>
      </c>
      <c r="G14" s="10" t="s">
        <v>1</v>
      </c>
      <c r="H14" s="17"/>
      <c r="I14" s="10" t="s">
        <v>162</v>
      </c>
      <c r="J14" s="10" t="s">
        <v>2</v>
      </c>
      <c r="K14" s="18"/>
      <c r="L14" s="10" t="s">
        <v>168</v>
      </c>
      <c r="M14" s="10" t="s">
        <v>162</v>
      </c>
      <c r="N14" s="14"/>
      <c r="O14" s="14">
        <v>4</v>
      </c>
      <c r="P14" s="14">
        <v>5</v>
      </c>
      <c r="Q14" s="14">
        <v>0</v>
      </c>
      <c r="R14" s="14">
        <v>0</v>
      </c>
      <c r="S14" s="14"/>
      <c r="T14" s="11" t="s">
        <v>54</v>
      </c>
      <c r="U14" s="4" t="s">
        <v>281</v>
      </c>
      <c r="V14" s="2" t="s">
        <v>239</v>
      </c>
      <c r="W14" s="2" t="s">
        <v>282</v>
      </c>
    </row>
    <row r="15" spans="1:23" ht="16.05" customHeight="1" x14ac:dyDescent="0.3">
      <c r="B15" s="10" t="s">
        <v>1</v>
      </c>
      <c r="C15" s="10" t="s">
        <v>2</v>
      </c>
      <c r="D15" s="10" t="s">
        <v>162</v>
      </c>
      <c r="E15" s="17"/>
      <c r="F15" s="10" t="s">
        <v>168</v>
      </c>
      <c r="G15" s="10" t="s">
        <v>1</v>
      </c>
      <c r="H15" s="17"/>
      <c r="I15" s="10" t="s">
        <v>162</v>
      </c>
      <c r="J15" s="10" t="s">
        <v>2</v>
      </c>
      <c r="K15" s="18"/>
      <c r="L15" s="10" t="s">
        <v>168</v>
      </c>
      <c r="M15" s="10" t="s">
        <v>162</v>
      </c>
      <c r="N15" s="14"/>
      <c r="O15" s="14">
        <v>4</v>
      </c>
      <c r="P15" s="14">
        <v>5</v>
      </c>
      <c r="Q15" s="14">
        <v>0</v>
      </c>
      <c r="R15" s="14">
        <v>0</v>
      </c>
      <c r="S15" s="14"/>
      <c r="T15" s="11" t="s">
        <v>61</v>
      </c>
      <c r="U15" s="4" t="s">
        <v>278</v>
      </c>
      <c r="V15" s="2" t="s">
        <v>239</v>
      </c>
      <c r="W15" s="2" t="s">
        <v>262</v>
      </c>
    </row>
    <row r="16" spans="1:23" ht="16.05" customHeight="1" x14ac:dyDescent="0.3">
      <c r="B16" s="10" t="s">
        <v>1</v>
      </c>
      <c r="C16" s="10" t="s">
        <v>2</v>
      </c>
      <c r="D16" s="10" t="s">
        <v>162</v>
      </c>
      <c r="E16" s="17"/>
      <c r="F16" s="10" t="s">
        <v>168</v>
      </c>
      <c r="G16" s="10" t="s">
        <v>1</v>
      </c>
      <c r="H16" s="17"/>
      <c r="I16" s="10" t="s">
        <v>162</v>
      </c>
      <c r="J16" s="10" t="s">
        <v>2</v>
      </c>
      <c r="K16" s="18"/>
      <c r="L16" s="10" t="s">
        <v>168</v>
      </c>
      <c r="M16" s="10" t="s">
        <v>162</v>
      </c>
      <c r="N16" s="14"/>
      <c r="O16" s="14">
        <v>4</v>
      </c>
      <c r="P16" s="14">
        <v>5</v>
      </c>
      <c r="Q16" s="14">
        <v>0</v>
      </c>
      <c r="R16" s="14">
        <v>0</v>
      </c>
      <c r="S16" s="14"/>
      <c r="T16" s="11" t="s">
        <v>115</v>
      </c>
      <c r="U16" s="4" t="s">
        <v>284</v>
      </c>
      <c r="V16" s="2" t="s">
        <v>239</v>
      </c>
      <c r="W16" s="2" t="s">
        <v>187</v>
      </c>
    </row>
    <row r="17" spans="2:23" ht="16.05" customHeight="1" x14ac:dyDescent="0.3">
      <c r="B17" s="10" t="s">
        <v>1</v>
      </c>
      <c r="C17" s="10" t="s">
        <v>2</v>
      </c>
      <c r="D17" s="10" t="s">
        <v>162</v>
      </c>
      <c r="E17" s="17"/>
      <c r="F17" s="10" t="s">
        <v>168</v>
      </c>
      <c r="G17" s="10" t="s">
        <v>1</v>
      </c>
      <c r="H17" s="17"/>
      <c r="I17" s="10" t="s">
        <v>162</v>
      </c>
      <c r="J17" s="10" t="s">
        <v>2</v>
      </c>
      <c r="K17" s="18"/>
      <c r="L17" s="10" t="s">
        <v>168</v>
      </c>
      <c r="M17" s="10" t="s">
        <v>162</v>
      </c>
      <c r="N17" s="14"/>
      <c r="O17" s="14">
        <v>4</v>
      </c>
      <c r="P17" s="14">
        <v>5</v>
      </c>
      <c r="Q17" s="14">
        <v>0</v>
      </c>
      <c r="R17" s="14">
        <v>0</v>
      </c>
      <c r="S17" s="14"/>
      <c r="T17" s="11" t="s">
        <v>116</v>
      </c>
      <c r="U17" s="4" t="s">
        <v>301</v>
      </c>
      <c r="V17" s="2" t="s">
        <v>239</v>
      </c>
      <c r="W17" s="2" t="s">
        <v>227</v>
      </c>
    </row>
    <row r="18" spans="2:23" ht="16.05" customHeight="1" x14ac:dyDescent="0.3">
      <c r="B18" s="10" t="s">
        <v>1</v>
      </c>
      <c r="C18" s="10" t="s">
        <v>2</v>
      </c>
      <c r="D18" s="10" t="s">
        <v>162</v>
      </c>
      <c r="E18" s="17"/>
      <c r="F18" s="10" t="s">
        <v>168</v>
      </c>
      <c r="G18" s="10" t="s">
        <v>1</v>
      </c>
      <c r="H18" s="17"/>
      <c r="I18" s="10" t="s">
        <v>162</v>
      </c>
      <c r="J18" s="10" t="s">
        <v>2</v>
      </c>
      <c r="K18" s="18"/>
      <c r="L18" s="10" t="s">
        <v>168</v>
      </c>
      <c r="M18" s="10" t="s">
        <v>162</v>
      </c>
      <c r="N18" s="14"/>
      <c r="O18" s="14">
        <v>4</v>
      </c>
      <c r="P18" s="14">
        <v>5</v>
      </c>
      <c r="Q18" s="14">
        <v>0</v>
      </c>
      <c r="R18" s="14">
        <v>0</v>
      </c>
      <c r="S18" s="14"/>
      <c r="T18" s="11" t="s">
        <v>124</v>
      </c>
      <c r="U18" s="4" t="s">
        <v>125</v>
      </c>
      <c r="V18" s="2" t="s">
        <v>239</v>
      </c>
      <c r="W18" s="2" t="s">
        <v>198</v>
      </c>
    </row>
    <row r="19" spans="2:23" ht="16.05" customHeight="1" x14ac:dyDescent="0.3">
      <c r="B19" s="10" t="s">
        <v>2</v>
      </c>
      <c r="C19" s="10" t="s">
        <v>1</v>
      </c>
      <c r="D19" s="10" t="s">
        <v>162</v>
      </c>
      <c r="E19" s="17"/>
      <c r="F19" s="10" t="s">
        <v>2</v>
      </c>
      <c r="G19" s="10" t="s">
        <v>1</v>
      </c>
      <c r="H19" s="17"/>
      <c r="I19" s="10" t="s">
        <v>2</v>
      </c>
      <c r="J19" s="10" t="s">
        <v>2</v>
      </c>
      <c r="K19" s="18"/>
      <c r="L19" s="10" t="s">
        <v>168</v>
      </c>
      <c r="M19" s="10" t="s">
        <v>162</v>
      </c>
      <c r="N19" s="14"/>
      <c r="O19" s="14">
        <v>4</v>
      </c>
      <c r="P19" s="14">
        <v>5</v>
      </c>
      <c r="Q19" s="14">
        <v>0</v>
      </c>
      <c r="R19" s="14">
        <v>0</v>
      </c>
      <c r="S19" s="14"/>
      <c r="T19" s="11" t="s">
        <v>44</v>
      </c>
      <c r="U19" s="4" t="s">
        <v>197</v>
      </c>
      <c r="V19" s="2" t="s">
        <v>188</v>
      </c>
      <c r="W19" s="2" t="s">
        <v>192</v>
      </c>
    </row>
    <row r="20" spans="2:23" ht="16.05" customHeight="1" x14ac:dyDescent="0.3">
      <c r="B20" s="10" t="s">
        <v>2</v>
      </c>
      <c r="C20" s="10" t="s">
        <v>1</v>
      </c>
      <c r="D20" s="10" t="s">
        <v>162</v>
      </c>
      <c r="E20" s="17"/>
      <c r="F20" s="10" t="s">
        <v>2</v>
      </c>
      <c r="G20" s="10" t="s">
        <v>1</v>
      </c>
      <c r="H20" s="17"/>
      <c r="I20" s="10" t="s">
        <v>2</v>
      </c>
      <c r="J20" s="10" t="s">
        <v>2</v>
      </c>
      <c r="K20" s="18"/>
      <c r="L20" s="10" t="s">
        <v>168</v>
      </c>
      <c r="M20" s="10" t="s">
        <v>162</v>
      </c>
      <c r="N20" s="14"/>
      <c r="O20" s="14">
        <v>4</v>
      </c>
      <c r="P20" s="14">
        <v>5</v>
      </c>
      <c r="Q20" s="14">
        <v>0</v>
      </c>
      <c r="R20" s="14">
        <v>0</v>
      </c>
      <c r="S20" s="14"/>
      <c r="T20" s="11" t="s">
        <v>55</v>
      </c>
      <c r="U20" s="4" t="s">
        <v>191</v>
      </c>
      <c r="V20" s="2" t="s">
        <v>188</v>
      </c>
      <c r="W20" s="2" t="s">
        <v>192</v>
      </c>
    </row>
    <row r="21" spans="2:23" ht="16.05" customHeight="1" x14ac:dyDescent="0.3">
      <c r="B21" s="10" t="s">
        <v>2</v>
      </c>
      <c r="C21" s="10" t="s">
        <v>1</v>
      </c>
      <c r="D21" s="10" t="s">
        <v>162</v>
      </c>
      <c r="E21" s="17"/>
      <c r="F21" s="10" t="s">
        <v>2</v>
      </c>
      <c r="G21" s="10" t="s">
        <v>1</v>
      </c>
      <c r="H21" s="17"/>
      <c r="I21" s="10" t="s">
        <v>162</v>
      </c>
      <c r="J21" s="10" t="s">
        <v>160</v>
      </c>
      <c r="K21" s="18"/>
      <c r="L21" s="10" t="s">
        <v>168</v>
      </c>
      <c r="M21" s="10" t="s">
        <v>2</v>
      </c>
      <c r="N21" s="14"/>
      <c r="O21" s="14">
        <v>4</v>
      </c>
      <c r="P21" s="14">
        <v>4</v>
      </c>
      <c r="Q21" s="14">
        <v>1</v>
      </c>
      <c r="R21" s="14">
        <v>0</v>
      </c>
      <c r="S21" s="14"/>
      <c r="T21" s="11" t="s">
        <v>154</v>
      </c>
      <c r="U21" s="4" t="s">
        <v>155</v>
      </c>
      <c r="V21" s="2" t="s">
        <v>239</v>
      </c>
      <c r="W21" s="2" t="s">
        <v>198</v>
      </c>
    </row>
    <row r="22" spans="2:23" ht="16.05" customHeight="1" x14ac:dyDescent="0.3">
      <c r="B22" s="10" t="s">
        <v>2</v>
      </c>
      <c r="C22" s="10" t="s">
        <v>1</v>
      </c>
      <c r="D22" s="10" t="s">
        <v>162</v>
      </c>
      <c r="E22" s="17"/>
      <c r="F22" s="10" t="s">
        <v>2</v>
      </c>
      <c r="G22" s="10" t="s">
        <v>1</v>
      </c>
      <c r="H22" s="17"/>
      <c r="I22" s="10" t="s">
        <v>162</v>
      </c>
      <c r="J22" s="10" t="s">
        <v>2</v>
      </c>
      <c r="K22" s="18"/>
      <c r="L22" s="10" t="s">
        <v>168</v>
      </c>
      <c r="M22" s="10" t="s">
        <v>2</v>
      </c>
      <c r="N22" s="14"/>
      <c r="O22" s="14">
        <v>4</v>
      </c>
      <c r="P22" s="14">
        <v>5</v>
      </c>
      <c r="Q22" s="14">
        <v>0</v>
      </c>
      <c r="R22" s="14">
        <v>0</v>
      </c>
      <c r="S22" s="14"/>
      <c r="T22" s="11" t="s">
        <v>27</v>
      </c>
      <c r="U22" s="4" t="s">
        <v>271</v>
      </c>
      <c r="V22" s="2" t="s">
        <v>239</v>
      </c>
      <c r="W22" s="2" t="s">
        <v>272</v>
      </c>
    </row>
    <row r="23" spans="2:23" ht="16.05" customHeight="1" x14ac:dyDescent="0.3">
      <c r="B23" s="10" t="s">
        <v>2</v>
      </c>
      <c r="C23" s="10" t="s">
        <v>2</v>
      </c>
      <c r="D23" s="10" t="s">
        <v>162</v>
      </c>
      <c r="E23" s="17"/>
      <c r="F23" s="10" t="s">
        <v>2</v>
      </c>
      <c r="G23" s="10" t="s">
        <v>168</v>
      </c>
      <c r="H23" s="17"/>
      <c r="I23" s="10" t="s">
        <v>162</v>
      </c>
      <c r="J23" s="10" t="s">
        <v>1</v>
      </c>
      <c r="K23" s="18"/>
      <c r="L23" s="10" t="s">
        <v>2</v>
      </c>
      <c r="M23" s="10" t="s">
        <v>2</v>
      </c>
      <c r="N23" s="14"/>
      <c r="O23" s="14">
        <v>4</v>
      </c>
      <c r="P23" s="14">
        <v>5</v>
      </c>
      <c r="Q23" s="14">
        <v>0</v>
      </c>
      <c r="R23" s="14">
        <v>0</v>
      </c>
      <c r="S23" s="14"/>
      <c r="T23" s="11" t="s">
        <v>0</v>
      </c>
      <c r="U23" s="4" t="s">
        <v>266</v>
      </c>
      <c r="V23" s="2" t="s">
        <v>239</v>
      </c>
      <c r="W23" s="2" t="s">
        <v>241</v>
      </c>
    </row>
    <row r="24" spans="2:23" ht="16.05" customHeight="1" x14ac:dyDescent="0.3">
      <c r="B24" s="10" t="s">
        <v>2</v>
      </c>
      <c r="C24" s="10" t="s">
        <v>2</v>
      </c>
      <c r="D24" s="10" t="s">
        <v>162</v>
      </c>
      <c r="E24" s="17"/>
      <c r="F24" s="10" t="s">
        <v>2</v>
      </c>
      <c r="G24" s="10" t="s">
        <v>168</v>
      </c>
      <c r="H24" s="17"/>
      <c r="I24" s="10" t="s">
        <v>162</v>
      </c>
      <c r="J24" s="10" t="s">
        <v>1</v>
      </c>
      <c r="K24" s="18"/>
      <c r="L24" s="10" t="s">
        <v>2</v>
      </c>
      <c r="M24" s="10" t="s">
        <v>2</v>
      </c>
      <c r="N24" s="14"/>
      <c r="O24" s="14">
        <v>4</v>
      </c>
      <c r="P24" s="14">
        <v>5</v>
      </c>
      <c r="Q24" s="14">
        <v>0</v>
      </c>
      <c r="R24" s="14">
        <v>0</v>
      </c>
      <c r="S24" s="14"/>
      <c r="T24" s="11" t="s">
        <v>8</v>
      </c>
      <c r="U24" s="4" t="s">
        <v>302</v>
      </c>
      <c r="V24" s="2" t="s">
        <v>239</v>
      </c>
      <c r="W24" s="2" t="s">
        <v>241</v>
      </c>
    </row>
    <row r="25" spans="2:23" ht="16.05" customHeight="1" x14ac:dyDescent="0.3">
      <c r="B25" s="10" t="s">
        <v>2</v>
      </c>
      <c r="C25" s="10" t="s">
        <v>2</v>
      </c>
      <c r="D25" s="10" t="s">
        <v>162</v>
      </c>
      <c r="E25" s="17"/>
      <c r="F25" s="10" t="s">
        <v>2</v>
      </c>
      <c r="G25" s="10" t="s">
        <v>1</v>
      </c>
      <c r="H25" s="17"/>
      <c r="I25" s="10" t="s">
        <v>162</v>
      </c>
      <c r="J25" s="10" t="s">
        <v>1</v>
      </c>
      <c r="K25" s="18"/>
      <c r="L25" s="10" t="s">
        <v>2</v>
      </c>
      <c r="M25" s="10" t="s">
        <v>163</v>
      </c>
      <c r="N25" s="14"/>
      <c r="O25" s="14">
        <v>4</v>
      </c>
      <c r="P25" s="14">
        <v>4</v>
      </c>
      <c r="Q25" s="14">
        <v>1</v>
      </c>
      <c r="R25" s="14">
        <v>0</v>
      </c>
      <c r="S25" s="14"/>
      <c r="T25" s="11" t="s">
        <v>7</v>
      </c>
      <c r="U25" s="4" t="s">
        <v>243</v>
      </c>
      <c r="V25" s="2" t="s">
        <v>239</v>
      </c>
      <c r="W25" s="2" t="s">
        <v>244</v>
      </c>
    </row>
    <row r="26" spans="2:23" ht="16.05" customHeight="1" x14ac:dyDescent="0.3">
      <c r="B26" s="10" t="s">
        <v>2</v>
      </c>
      <c r="C26" s="10" t="s">
        <v>2</v>
      </c>
      <c r="D26" s="10" t="s">
        <v>162</v>
      </c>
      <c r="E26" s="17"/>
      <c r="F26" s="10" t="s">
        <v>2</v>
      </c>
      <c r="G26" s="10" t="s">
        <v>1</v>
      </c>
      <c r="H26" s="17"/>
      <c r="I26" s="10" t="s">
        <v>162</v>
      </c>
      <c r="J26" s="10" t="s">
        <v>180</v>
      </c>
      <c r="K26" s="18"/>
      <c r="L26" s="10" t="s">
        <v>2</v>
      </c>
      <c r="M26" s="10" t="s">
        <v>2</v>
      </c>
      <c r="N26" s="14"/>
      <c r="O26" s="14">
        <v>4</v>
      </c>
      <c r="P26" s="14">
        <v>4</v>
      </c>
      <c r="Q26" s="14">
        <v>0</v>
      </c>
      <c r="R26" s="14">
        <v>1</v>
      </c>
      <c r="S26" s="14"/>
      <c r="T26" s="11" t="s">
        <v>12</v>
      </c>
      <c r="U26" s="4" t="s">
        <v>13</v>
      </c>
      <c r="V26" s="2" t="s">
        <v>4</v>
      </c>
      <c r="W26" s="2" t="s">
        <v>198</v>
      </c>
    </row>
    <row r="27" spans="2:23" ht="16.05" customHeight="1" x14ac:dyDescent="0.3">
      <c r="B27" s="10" t="s">
        <v>1</v>
      </c>
      <c r="C27" s="10" t="s">
        <v>2</v>
      </c>
      <c r="D27" s="10" t="s">
        <v>162</v>
      </c>
      <c r="E27" s="17"/>
      <c r="F27" s="10" t="s">
        <v>2</v>
      </c>
      <c r="G27" s="10" t="s">
        <v>168</v>
      </c>
      <c r="H27" s="17"/>
      <c r="I27" s="10" t="s">
        <v>162</v>
      </c>
      <c r="J27" s="10" t="s">
        <v>2</v>
      </c>
      <c r="K27" s="18"/>
      <c r="L27" s="10" t="s">
        <v>2</v>
      </c>
      <c r="M27" s="10" t="s">
        <v>180</v>
      </c>
      <c r="N27" s="14"/>
      <c r="O27" s="14">
        <v>3</v>
      </c>
      <c r="P27" s="14">
        <v>5</v>
      </c>
      <c r="Q27" s="14">
        <v>0</v>
      </c>
      <c r="R27" s="14">
        <v>1</v>
      </c>
      <c r="S27" s="14"/>
      <c r="T27" s="11" t="s">
        <v>84</v>
      </c>
      <c r="U27" s="4" t="s">
        <v>250</v>
      </c>
      <c r="V27" s="2" t="s">
        <v>239</v>
      </c>
      <c r="W27" s="2" t="s">
        <v>249</v>
      </c>
    </row>
    <row r="28" spans="2:23" ht="16.05" customHeight="1" x14ac:dyDescent="0.3">
      <c r="B28" s="10" t="s">
        <v>2</v>
      </c>
      <c r="C28" s="10" t="s">
        <v>1</v>
      </c>
      <c r="D28" s="10" t="s">
        <v>2</v>
      </c>
      <c r="E28" s="17"/>
      <c r="F28" s="10" t="s">
        <v>2</v>
      </c>
      <c r="G28" s="10" t="s">
        <v>1</v>
      </c>
      <c r="H28" s="17"/>
      <c r="I28" s="10" t="s">
        <v>162</v>
      </c>
      <c r="J28" s="10" t="s">
        <v>2</v>
      </c>
      <c r="K28" s="18"/>
      <c r="L28" s="10" t="s">
        <v>2</v>
      </c>
      <c r="M28" s="10" t="s">
        <v>2</v>
      </c>
      <c r="N28" s="14"/>
      <c r="O28" s="14">
        <v>4</v>
      </c>
      <c r="P28" s="14">
        <v>5</v>
      </c>
      <c r="Q28" s="14">
        <v>0</v>
      </c>
      <c r="R28" s="14">
        <v>0</v>
      </c>
      <c r="S28" s="14"/>
      <c r="T28" s="11" t="s">
        <v>129</v>
      </c>
      <c r="U28" s="4" t="s">
        <v>230</v>
      </c>
      <c r="V28" s="2" t="s">
        <v>4</v>
      </c>
      <c r="W28" s="2" t="s">
        <v>204</v>
      </c>
    </row>
    <row r="29" spans="2:23" ht="16.05" customHeight="1" x14ac:dyDescent="0.3">
      <c r="B29" s="10" t="s">
        <v>2</v>
      </c>
      <c r="C29" s="10" t="s">
        <v>2</v>
      </c>
      <c r="D29" s="10" t="s">
        <v>162</v>
      </c>
      <c r="E29" s="17"/>
      <c r="F29" s="10" t="s">
        <v>2</v>
      </c>
      <c r="G29" s="10" t="s">
        <v>168</v>
      </c>
      <c r="H29" s="17"/>
      <c r="I29" s="10" t="s">
        <v>162</v>
      </c>
      <c r="J29" s="10" t="s">
        <v>1</v>
      </c>
      <c r="K29" s="18"/>
      <c r="L29" s="10" t="s">
        <v>168</v>
      </c>
      <c r="M29" s="10" t="s">
        <v>2</v>
      </c>
      <c r="N29" s="14"/>
      <c r="O29" s="14">
        <v>3</v>
      </c>
      <c r="P29" s="14">
        <v>6</v>
      </c>
      <c r="Q29" s="14">
        <v>0</v>
      </c>
      <c r="R29" s="14">
        <v>0</v>
      </c>
      <c r="S29" s="14"/>
      <c r="T29" s="11" t="s">
        <v>6</v>
      </c>
      <c r="U29" s="4" t="s">
        <v>296</v>
      </c>
      <c r="V29" s="2" t="s">
        <v>239</v>
      </c>
      <c r="W29" s="2" t="s">
        <v>244</v>
      </c>
    </row>
    <row r="30" spans="2:23" ht="16.05" customHeight="1" x14ac:dyDescent="0.3">
      <c r="B30" s="10" t="s">
        <v>2</v>
      </c>
      <c r="C30" s="10" t="s">
        <v>1</v>
      </c>
      <c r="D30" s="10" t="s">
        <v>162</v>
      </c>
      <c r="E30" s="17"/>
      <c r="F30" s="10" t="s">
        <v>2</v>
      </c>
      <c r="G30" s="10" t="s">
        <v>1</v>
      </c>
      <c r="H30" s="17"/>
      <c r="I30" s="10" t="s">
        <v>162</v>
      </c>
      <c r="J30" s="10" t="s">
        <v>2</v>
      </c>
      <c r="K30" s="18"/>
      <c r="L30" s="10" t="s">
        <v>168</v>
      </c>
      <c r="M30" s="10" t="s">
        <v>162</v>
      </c>
      <c r="N30" s="14"/>
      <c r="O30" s="14">
        <v>3</v>
      </c>
      <c r="P30" s="14">
        <v>6</v>
      </c>
      <c r="Q30" s="14">
        <v>0</v>
      </c>
      <c r="R30" s="14">
        <v>0</v>
      </c>
      <c r="S30" s="14"/>
      <c r="T30" s="11" t="s">
        <v>140</v>
      </c>
      <c r="U30" s="4" t="s">
        <v>141</v>
      </c>
      <c r="V30" s="2" t="s">
        <v>239</v>
      </c>
      <c r="W30" s="2" t="s">
        <v>244</v>
      </c>
    </row>
    <row r="31" spans="2:23" ht="16.05" customHeight="1" x14ac:dyDescent="0.3">
      <c r="B31" s="10" t="s">
        <v>2</v>
      </c>
      <c r="C31" s="10" t="s">
        <v>1</v>
      </c>
      <c r="D31" s="10" t="s">
        <v>162</v>
      </c>
      <c r="E31" s="17"/>
      <c r="F31" s="10" t="s">
        <v>2</v>
      </c>
      <c r="G31" s="10" t="s">
        <v>1</v>
      </c>
      <c r="H31" s="17"/>
      <c r="I31" s="10" t="s">
        <v>162</v>
      </c>
      <c r="J31" s="10" t="s">
        <v>2</v>
      </c>
      <c r="K31" s="18"/>
      <c r="L31" s="10" t="s">
        <v>168</v>
      </c>
      <c r="M31" s="10" t="s">
        <v>162</v>
      </c>
      <c r="N31" s="14"/>
      <c r="O31" s="14">
        <v>3</v>
      </c>
      <c r="P31" s="14">
        <v>6</v>
      </c>
      <c r="Q31" s="14">
        <v>0</v>
      </c>
      <c r="R31" s="14">
        <v>0</v>
      </c>
      <c r="S31" s="14"/>
      <c r="T31" s="11" t="s">
        <v>26</v>
      </c>
      <c r="U31" s="2" t="s">
        <v>267</v>
      </c>
      <c r="V31" s="2" t="s">
        <v>239</v>
      </c>
      <c r="W31" s="2" t="s">
        <v>198</v>
      </c>
    </row>
    <row r="32" spans="2:23" ht="16.05" customHeight="1" x14ac:dyDescent="0.3">
      <c r="B32" s="10" t="s">
        <v>2</v>
      </c>
      <c r="C32" s="10" t="s">
        <v>1</v>
      </c>
      <c r="D32" s="10" t="s">
        <v>162</v>
      </c>
      <c r="E32" s="17"/>
      <c r="F32" s="10" t="s">
        <v>2</v>
      </c>
      <c r="G32" s="10" t="s">
        <v>1</v>
      </c>
      <c r="H32" s="17"/>
      <c r="I32" s="10" t="s">
        <v>162</v>
      </c>
      <c r="J32" s="10" t="s">
        <v>2</v>
      </c>
      <c r="K32" s="18"/>
      <c r="L32" s="10" t="s">
        <v>168</v>
      </c>
      <c r="M32" s="10" t="s">
        <v>162</v>
      </c>
      <c r="N32" s="14"/>
      <c r="O32" s="14">
        <v>3</v>
      </c>
      <c r="P32" s="14">
        <v>6</v>
      </c>
      <c r="Q32" s="14">
        <v>0</v>
      </c>
      <c r="R32" s="14">
        <v>0</v>
      </c>
      <c r="S32" s="14"/>
      <c r="T32" s="11" t="s">
        <v>60</v>
      </c>
      <c r="U32" s="2" t="s">
        <v>245</v>
      </c>
      <c r="V32" s="2" t="s">
        <v>239</v>
      </c>
      <c r="W32" s="2" t="s">
        <v>246</v>
      </c>
    </row>
    <row r="33" spans="2:23" ht="16.05" customHeight="1" x14ac:dyDescent="0.3">
      <c r="B33" s="10" t="s">
        <v>2</v>
      </c>
      <c r="C33" s="10" t="s">
        <v>1</v>
      </c>
      <c r="D33" s="10" t="s">
        <v>162</v>
      </c>
      <c r="E33" s="17"/>
      <c r="F33" s="10" t="s">
        <v>2</v>
      </c>
      <c r="G33" s="10" t="s">
        <v>1</v>
      </c>
      <c r="H33" s="17"/>
      <c r="I33" s="10" t="s">
        <v>162</v>
      </c>
      <c r="J33" s="10" t="s">
        <v>2</v>
      </c>
      <c r="K33" s="18"/>
      <c r="L33" s="10" t="s">
        <v>168</v>
      </c>
      <c r="M33" s="10" t="s">
        <v>162</v>
      </c>
      <c r="N33" s="14"/>
      <c r="O33" s="14">
        <v>3</v>
      </c>
      <c r="P33" s="14">
        <v>6</v>
      </c>
      <c r="Q33" s="14">
        <v>0</v>
      </c>
      <c r="R33" s="14">
        <v>0</v>
      </c>
      <c r="S33" s="14"/>
      <c r="T33" s="11" t="s">
        <v>67</v>
      </c>
      <c r="U33" s="2" t="s">
        <v>68</v>
      </c>
      <c r="V33" s="2" t="s">
        <v>239</v>
      </c>
      <c r="W33" s="2" t="s">
        <v>258</v>
      </c>
    </row>
    <row r="34" spans="2:23" ht="16.05" customHeight="1" x14ac:dyDescent="0.3">
      <c r="B34" s="10" t="s">
        <v>2</v>
      </c>
      <c r="C34" s="10" t="s">
        <v>1</v>
      </c>
      <c r="D34" s="10" t="s">
        <v>162</v>
      </c>
      <c r="E34" s="17"/>
      <c r="F34" s="10" t="s">
        <v>2</v>
      </c>
      <c r="G34" s="10" t="s">
        <v>1</v>
      </c>
      <c r="H34" s="17"/>
      <c r="I34" s="10" t="s">
        <v>162</v>
      </c>
      <c r="J34" s="10" t="s">
        <v>2</v>
      </c>
      <c r="K34" s="18"/>
      <c r="L34" s="10" t="s">
        <v>168</v>
      </c>
      <c r="M34" s="10" t="s">
        <v>162</v>
      </c>
      <c r="N34" s="14"/>
      <c r="O34" s="14">
        <v>3</v>
      </c>
      <c r="P34" s="14">
        <v>6</v>
      </c>
      <c r="Q34" s="14">
        <v>0</v>
      </c>
      <c r="R34" s="14">
        <v>0</v>
      </c>
      <c r="S34" s="14"/>
      <c r="T34" s="11" t="s">
        <v>77</v>
      </c>
      <c r="U34" s="2" t="s">
        <v>248</v>
      </c>
      <c r="V34" s="2" t="s">
        <v>239</v>
      </c>
      <c r="W34" s="2" t="s">
        <v>249</v>
      </c>
    </row>
    <row r="35" spans="2:23" ht="16.05" customHeight="1" x14ac:dyDescent="0.3">
      <c r="B35" s="10" t="s">
        <v>2</v>
      </c>
      <c r="C35" s="10" t="s">
        <v>1</v>
      </c>
      <c r="D35" s="10" t="s">
        <v>162</v>
      </c>
      <c r="E35" s="17"/>
      <c r="F35" s="10" t="s">
        <v>2</v>
      </c>
      <c r="G35" s="10" t="s">
        <v>1</v>
      </c>
      <c r="H35" s="17"/>
      <c r="I35" s="10" t="s">
        <v>162</v>
      </c>
      <c r="J35" s="10" t="s">
        <v>2</v>
      </c>
      <c r="K35" s="18"/>
      <c r="L35" s="10" t="s">
        <v>168</v>
      </c>
      <c r="M35" s="10" t="s">
        <v>162</v>
      </c>
      <c r="N35" s="14"/>
      <c r="O35" s="14">
        <v>3</v>
      </c>
      <c r="P35" s="14">
        <v>6</v>
      </c>
      <c r="Q35" s="14">
        <v>0</v>
      </c>
      <c r="R35" s="14">
        <v>0</v>
      </c>
      <c r="S35" s="14"/>
      <c r="T35" s="11" t="s">
        <v>139</v>
      </c>
      <c r="U35" s="2" t="s">
        <v>259</v>
      </c>
      <c r="V35" s="2" t="s">
        <v>239</v>
      </c>
      <c r="W35" s="2" t="s">
        <v>202</v>
      </c>
    </row>
    <row r="36" spans="2:23" ht="16.05" customHeight="1" x14ac:dyDescent="0.3">
      <c r="B36" s="10" t="s">
        <v>2</v>
      </c>
      <c r="C36" s="10" t="s">
        <v>1</v>
      </c>
      <c r="D36" s="10" t="s">
        <v>162</v>
      </c>
      <c r="E36" s="17"/>
      <c r="F36" s="10" t="s">
        <v>2</v>
      </c>
      <c r="G36" s="10" t="s">
        <v>1</v>
      </c>
      <c r="H36" s="17"/>
      <c r="I36" s="10" t="s">
        <v>162</v>
      </c>
      <c r="J36" s="10" t="s">
        <v>2</v>
      </c>
      <c r="K36" s="18"/>
      <c r="L36" s="10" t="s">
        <v>168</v>
      </c>
      <c r="M36" s="10" t="s">
        <v>180</v>
      </c>
      <c r="N36" s="14"/>
      <c r="O36" s="14">
        <v>3</v>
      </c>
      <c r="P36" s="14">
        <v>5</v>
      </c>
      <c r="Q36" s="14">
        <v>0</v>
      </c>
      <c r="R36" s="14">
        <v>1</v>
      </c>
      <c r="S36" s="14"/>
      <c r="T36" s="11" t="s">
        <v>144</v>
      </c>
      <c r="U36" s="2" t="s">
        <v>145</v>
      </c>
      <c r="V36" s="2" t="s">
        <v>239</v>
      </c>
      <c r="W36" s="2" t="s">
        <v>262</v>
      </c>
    </row>
    <row r="37" spans="2:23" ht="16.05" customHeight="1" x14ac:dyDescent="0.3">
      <c r="B37" s="10" t="s">
        <v>2</v>
      </c>
      <c r="C37" s="10" t="s">
        <v>1</v>
      </c>
      <c r="D37" s="10" t="s">
        <v>2</v>
      </c>
      <c r="E37" s="17"/>
      <c r="F37" s="10" t="s">
        <v>2</v>
      </c>
      <c r="G37" s="10" t="s">
        <v>1</v>
      </c>
      <c r="H37" s="17"/>
      <c r="I37" s="10" t="s">
        <v>2</v>
      </c>
      <c r="J37" s="10" t="s">
        <v>2</v>
      </c>
      <c r="K37" s="18"/>
      <c r="L37" s="10" t="s">
        <v>168</v>
      </c>
      <c r="M37" s="10" t="s">
        <v>162</v>
      </c>
      <c r="N37" s="14"/>
      <c r="O37" s="14">
        <v>3</v>
      </c>
      <c r="P37" s="14">
        <v>6</v>
      </c>
      <c r="Q37" s="14">
        <v>0</v>
      </c>
      <c r="R37" s="14">
        <v>0</v>
      </c>
      <c r="S37" s="14"/>
      <c r="T37" s="11" t="s">
        <v>78</v>
      </c>
      <c r="U37" s="2" t="s">
        <v>195</v>
      </c>
      <c r="V37" s="2" t="s">
        <v>188</v>
      </c>
      <c r="W37" s="2" t="s">
        <v>196</v>
      </c>
    </row>
    <row r="38" spans="2:23" ht="16.05" customHeight="1" x14ac:dyDescent="0.3">
      <c r="B38" s="10" t="s">
        <v>2</v>
      </c>
      <c r="C38" s="10" t="s">
        <v>1</v>
      </c>
      <c r="D38" s="10" t="s">
        <v>2</v>
      </c>
      <c r="E38" s="17"/>
      <c r="F38" s="10" t="s">
        <v>2</v>
      </c>
      <c r="G38" s="10" t="s">
        <v>1</v>
      </c>
      <c r="H38" s="17"/>
      <c r="I38" s="10" t="s">
        <v>2</v>
      </c>
      <c r="J38" s="10" t="s">
        <v>2</v>
      </c>
      <c r="K38" s="18"/>
      <c r="L38" s="10" t="s">
        <v>168</v>
      </c>
      <c r="M38" s="10" t="s">
        <v>162</v>
      </c>
      <c r="N38" s="14"/>
      <c r="O38" s="14">
        <v>3</v>
      </c>
      <c r="P38" s="14">
        <v>6</v>
      </c>
      <c r="Q38" s="14">
        <v>0</v>
      </c>
      <c r="R38" s="14">
        <v>0</v>
      </c>
      <c r="S38" s="14"/>
      <c r="T38" s="11" t="s">
        <v>71</v>
      </c>
      <c r="U38" s="2" t="s">
        <v>193</v>
      </c>
      <c r="V38" s="2" t="s">
        <v>188</v>
      </c>
      <c r="W38" s="2" t="s">
        <v>194</v>
      </c>
    </row>
    <row r="39" spans="2:23" ht="16.05" customHeight="1" x14ac:dyDescent="0.3">
      <c r="B39" s="10" t="s">
        <v>2</v>
      </c>
      <c r="C39" s="10" t="s">
        <v>1</v>
      </c>
      <c r="D39" s="10" t="s">
        <v>2</v>
      </c>
      <c r="E39" s="17"/>
      <c r="F39" s="10" t="s">
        <v>2</v>
      </c>
      <c r="G39" s="10" t="s">
        <v>1</v>
      </c>
      <c r="H39" s="17"/>
      <c r="I39" s="10" t="s">
        <v>162</v>
      </c>
      <c r="J39" s="10" t="s">
        <v>2</v>
      </c>
      <c r="K39" s="18"/>
      <c r="L39" s="10" t="s">
        <v>2</v>
      </c>
      <c r="M39" s="10" t="s">
        <v>162</v>
      </c>
      <c r="N39" s="14"/>
      <c r="O39" s="14">
        <v>3</v>
      </c>
      <c r="P39" s="14">
        <v>6</v>
      </c>
      <c r="Q39" s="14">
        <v>0</v>
      </c>
      <c r="R39" s="14">
        <v>0</v>
      </c>
      <c r="S39" s="14"/>
      <c r="T39" s="11" t="s">
        <v>49</v>
      </c>
      <c r="U39" s="2" t="s">
        <v>50</v>
      </c>
      <c r="V39" s="2" t="s">
        <v>4</v>
      </c>
      <c r="W39" s="2" t="s">
        <v>198</v>
      </c>
    </row>
    <row r="40" spans="2:23" ht="16.05" customHeight="1" x14ac:dyDescent="0.3">
      <c r="B40" s="10" t="s">
        <v>2</v>
      </c>
      <c r="C40" s="10" t="s">
        <v>180</v>
      </c>
      <c r="D40" s="10" t="s">
        <v>180</v>
      </c>
      <c r="E40" s="17"/>
      <c r="F40" s="10" t="s">
        <v>2</v>
      </c>
      <c r="G40" s="10" t="s">
        <v>1</v>
      </c>
      <c r="H40" s="17"/>
      <c r="I40" s="10" t="s">
        <v>180</v>
      </c>
      <c r="J40" s="10" t="s">
        <v>2</v>
      </c>
      <c r="K40" s="18"/>
      <c r="L40" s="10" t="s">
        <v>2</v>
      </c>
      <c r="M40" s="10" t="s">
        <v>2</v>
      </c>
      <c r="N40" s="14"/>
      <c r="O40" s="14">
        <v>3</v>
      </c>
      <c r="P40" s="14">
        <v>3</v>
      </c>
      <c r="Q40" s="14">
        <v>0</v>
      </c>
      <c r="R40" s="14">
        <v>3</v>
      </c>
      <c r="S40" s="14"/>
      <c r="T40" s="11" t="s">
        <v>41</v>
      </c>
      <c r="U40" s="2" t="s">
        <v>42</v>
      </c>
      <c r="V40" s="2" t="s">
        <v>4</v>
      </c>
      <c r="W40" s="2" t="s">
        <v>198</v>
      </c>
    </row>
    <row r="41" spans="2:23" ht="16.05" customHeight="1" x14ac:dyDescent="0.3">
      <c r="B41" s="10" t="s">
        <v>2</v>
      </c>
      <c r="C41" s="10" t="s">
        <v>2</v>
      </c>
      <c r="D41" s="10" t="s">
        <v>2</v>
      </c>
      <c r="E41" s="17"/>
      <c r="F41" s="10" t="s">
        <v>2</v>
      </c>
      <c r="G41" s="10" t="s">
        <v>1</v>
      </c>
      <c r="H41" s="17"/>
      <c r="I41" s="10" t="s">
        <v>162</v>
      </c>
      <c r="J41" s="10" t="s">
        <v>180</v>
      </c>
      <c r="K41" s="18"/>
      <c r="L41" s="10" t="s">
        <v>2</v>
      </c>
      <c r="M41" s="10" t="s">
        <v>2</v>
      </c>
      <c r="N41" s="14"/>
      <c r="O41" s="14">
        <v>3</v>
      </c>
      <c r="P41" s="14">
        <v>5</v>
      </c>
      <c r="Q41" s="14">
        <v>0</v>
      </c>
      <c r="R41" s="14">
        <v>1</v>
      </c>
      <c r="S41" s="14"/>
      <c r="T41" s="11" t="s">
        <v>172</v>
      </c>
      <c r="U41" s="2" t="s">
        <v>173</v>
      </c>
      <c r="V41" s="2" t="s">
        <v>239</v>
      </c>
      <c r="W41" s="2" t="s">
        <v>244</v>
      </c>
    </row>
    <row r="42" spans="2:23" ht="16.05" customHeight="1" x14ac:dyDescent="0.3">
      <c r="B42" s="10" t="s">
        <v>1</v>
      </c>
      <c r="C42" s="10" t="s">
        <v>2</v>
      </c>
      <c r="D42" s="10" t="s">
        <v>162</v>
      </c>
      <c r="E42" s="17"/>
      <c r="F42" s="10" t="s">
        <v>2</v>
      </c>
      <c r="G42" s="10" t="s">
        <v>168</v>
      </c>
      <c r="H42" s="17"/>
      <c r="I42" s="10" t="s">
        <v>162</v>
      </c>
      <c r="J42" s="10" t="s">
        <v>2</v>
      </c>
      <c r="K42" s="18"/>
      <c r="L42" s="10" t="s">
        <v>168</v>
      </c>
      <c r="M42" s="10" t="s">
        <v>162</v>
      </c>
      <c r="N42" s="14"/>
      <c r="O42" s="14">
        <v>2</v>
      </c>
      <c r="P42" s="14">
        <v>7</v>
      </c>
      <c r="Q42" s="14">
        <v>0</v>
      </c>
      <c r="R42" s="14">
        <v>0</v>
      </c>
      <c r="S42" s="14"/>
      <c r="T42" s="11" t="s">
        <v>131</v>
      </c>
      <c r="U42" s="2" t="s">
        <v>268</v>
      </c>
      <c r="V42" s="2" t="s">
        <v>239</v>
      </c>
      <c r="W42" s="2" t="s">
        <v>269</v>
      </c>
    </row>
    <row r="43" spans="2:23" ht="16.05" customHeight="1" x14ac:dyDescent="0.3">
      <c r="B43" s="10" t="s">
        <v>2</v>
      </c>
      <c r="C43" s="10" t="s">
        <v>2</v>
      </c>
      <c r="D43" s="10" t="s">
        <v>162</v>
      </c>
      <c r="E43" s="17"/>
      <c r="F43" s="10" t="s">
        <v>2</v>
      </c>
      <c r="G43" s="10" t="s">
        <v>168</v>
      </c>
      <c r="H43" s="17"/>
      <c r="I43" s="10" t="s">
        <v>162</v>
      </c>
      <c r="J43" s="10" t="s">
        <v>1</v>
      </c>
      <c r="K43" s="18"/>
      <c r="L43" s="10" t="s">
        <v>168</v>
      </c>
      <c r="M43" s="10" t="s">
        <v>162</v>
      </c>
      <c r="N43" s="14"/>
      <c r="O43" s="14">
        <v>2</v>
      </c>
      <c r="P43" s="14">
        <v>7</v>
      </c>
      <c r="Q43" s="14">
        <v>0</v>
      </c>
      <c r="R43" s="14">
        <v>0</v>
      </c>
      <c r="S43" s="14"/>
      <c r="T43" s="11" t="s">
        <v>5</v>
      </c>
      <c r="U43" s="2" t="s">
        <v>287</v>
      </c>
      <c r="V43" s="2" t="s">
        <v>239</v>
      </c>
      <c r="W43" s="2" t="s">
        <v>241</v>
      </c>
    </row>
    <row r="44" spans="2:23" ht="16.05" customHeight="1" x14ac:dyDescent="0.3">
      <c r="B44" s="10" t="s">
        <v>2</v>
      </c>
      <c r="C44" s="10" t="s">
        <v>2</v>
      </c>
      <c r="D44" s="10" t="s">
        <v>162</v>
      </c>
      <c r="E44" s="17"/>
      <c r="F44" s="10" t="s">
        <v>2</v>
      </c>
      <c r="G44" s="10" t="s">
        <v>1</v>
      </c>
      <c r="H44" s="17"/>
      <c r="I44" s="10" t="s">
        <v>162</v>
      </c>
      <c r="J44" s="10" t="s">
        <v>2</v>
      </c>
      <c r="K44" s="18"/>
      <c r="L44" s="10" t="s">
        <v>168</v>
      </c>
      <c r="M44" s="10" t="s">
        <v>162</v>
      </c>
      <c r="N44" s="14"/>
      <c r="O44" s="14">
        <v>2</v>
      </c>
      <c r="P44" s="14">
        <v>7</v>
      </c>
      <c r="Q44" s="14">
        <v>0</v>
      </c>
      <c r="R44" s="14">
        <v>0</v>
      </c>
      <c r="S44" s="14"/>
      <c r="T44" s="11" t="s">
        <v>34</v>
      </c>
      <c r="U44" s="4" t="s">
        <v>283</v>
      </c>
      <c r="V44" s="2" t="s">
        <v>239</v>
      </c>
      <c r="W44" s="2" t="s">
        <v>218</v>
      </c>
    </row>
    <row r="45" spans="2:23" ht="16.05" customHeight="1" x14ac:dyDescent="0.3">
      <c r="B45" s="10" t="s">
        <v>2</v>
      </c>
      <c r="C45" s="10" t="s">
        <v>2</v>
      </c>
      <c r="D45" s="10" t="s">
        <v>162</v>
      </c>
      <c r="E45" s="17"/>
      <c r="F45" s="10" t="s">
        <v>2</v>
      </c>
      <c r="G45" s="10" t="s">
        <v>1</v>
      </c>
      <c r="H45" s="17"/>
      <c r="I45" s="10" t="s">
        <v>162</v>
      </c>
      <c r="J45" s="10" t="s">
        <v>2</v>
      </c>
      <c r="K45" s="18"/>
      <c r="L45" s="10" t="s">
        <v>168</v>
      </c>
      <c r="M45" s="10" t="s">
        <v>162</v>
      </c>
      <c r="N45" s="14"/>
      <c r="O45" s="14">
        <v>2</v>
      </c>
      <c r="P45" s="14">
        <v>7</v>
      </c>
      <c r="Q45" s="14">
        <v>0</v>
      </c>
      <c r="R45" s="14">
        <v>0</v>
      </c>
      <c r="S45" s="14"/>
      <c r="T45" s="11" t="s">
        <v>52</v>
      </c>
      <c r="U45" s="4" t="s">
        <v>53</v>
      </c>
      <c r="V45" s="2" t="s">
        <v>239</v>
      </c>
      <c r="W45" s="2" t="s">
        <v>222</v>
      </c>
    </row>
    <row r="46" spans="2:23" ht="16.05" customHeight="1" x14ac:dyDescent="0.3">
      <c r="B46" s="10" t="s">
        <v>2</v>
      </c>
      <c r="C46" s="10" t="s">
        <v>2</v>
      </c>
      <c r="D46" s="10" t="s">
        <v>162</v>
      </c>
      <c r="E46" s="17"/>
      <c r="F46" s="10" t="s">
        <v>2</v>
      </c>
      <c r="G46" s="10" t="s">
        <v>1</v>
      </c>
      <c r="H46" s="17"/>
      <c r="I46" s="10" t="s">
        <v>162</v>
      </c>
      <c r="J46" s="10" t="s">
        <v>2</v>
      </c>
      <c r="K46" s="18"/>
      <c r="L46" s="10" t="s">
        <v>168</v>
      </c>
      <c r="M46" s="10" t="s">
        <v>162</v>
      </c>
      <c r="N46" s="14"/>
      <c r="O46" s="14">
        <v>2</v>
      </c>
      <c r="P46" s="14">
        <v>7</v>
      </c>
      <c r="Q46" s="14">
        <v>0</v>
      </c>
      <c r="R46" s="14">
        <v>0</v>
      </c>
      <c r="S46" s="14"/>
      <c r="T46" s="11" t="s">
        <v>24</v>
      </c>
      <c r="U46" s="2" t="s">
        <v>265</v>
      </c>
      <c r="V46" s="2" t="s">
        <v>239</v>
      </c>
      <c r="W46" s="2" t="s">
        <v>224</v>
      </c>
    </row>
    <row r="47" spans="2:23" ht="16.05" customHeight="1" x14ac:dyDescent="0.3">
      <c r="B47" s="10" t="s">
        <v>2</v>
      </c>
      <c r="C47" s="10" t="s">
        <v>2</v>
      </c>
      <c r="D47" s="10" t="s">
        <v>162</v>
      </c>
      <c r="E47" s="17"/>
      <c r="F47" s="10" t="s">
        <v>2</v>
      </c>
      <c r="G47" s="10" t="s">
        <v>1</v>
      </c>
      <c r="H47" s="17"/>
      <c r="I47" s="10" t="s">
        <v>162</v>
      </c>
      <c r="J47" s="10" t="s">
        <v>2</v>
      </c>
      <c r="K47" s="18"/>
      <c r="L47" s="10" t="s">
        <v>168</v>
      </c>
      <c r="M47" s="10" t="s">
        <v>162</v>
      </c>
      <c r="N47" s="14"/>
      <c r="O47" s="14">
        <v>2</v>
      </c>
      <c r="P47" s="14">
        <v>7</v>
      </c>
      <c r="Q47" s="14">
        <v>0</v>
      </c>
      <c r="R47" s="14">
        <v>0</v>
      </c>
      <c r="S47" s="14"/>
      <c r="T47" s="11" t="s">
        <v>30</v>
      </c>
      <c r="U47" s="2" t="s">
        <v>277</v>
      </c>
      <c r="V47" s="2" t="s">
        <v>239</v>
      </c>
      <c r="W47" s="2" t="s">
        <v>202</v>
      </c>
    </row>
    <row r="48" spans="2:23" ht="16.05" customHeight="1" x14ac:dyDescent="0.3">
      <c r="B48" s="10" t="s">
        <v>2</v>
      </c>
      <c r="C48" s="10" t="s">
        <v>2</v>
      </c>
      <c r="D48" s="10" t="s">
        <v>162</v>
      </c>
      <c r="E48" s="17"/>
      <c r="F48" s="10" t="s">
        <v>2</v>
      </c>
      <c r="G48" s="10" t="s">
        <v>1</v>
      </c>
      <c r="H48" s="17"/>
      <c r="I48" s="10" t="s">
        <v>162</v>
      </c>
      <c r="J48" s="10" t="s">
        <v>2</v>
      </c>
      <c r="K48" s="18"/>
      <c r="L48" s="10" t="s">
        <v>168</v>
      </c>
      <c r="M48" s="10" t="s">
        <v>162</v>
      </c>
      <c r="N48" s="14"/>
      <c r="O48" s="14">
        <v>2</v>
      </c>
      <c r="P48" s="14">
        <v>7</v>
      </c>
      <c r="Q48" s="14">
        <v>0</v>
      </c>
      <c r="R48" s="14">
        <v>0</v>
      </c>
      <c r="S48" s="14"/>
      <c r="T48" s="11" t="s">
        <v>39</v>
      </c>
      <c r="U48" s="2" t="s">
        <v>288</v>
      </c>
      <c r="V48" s="2" t="s">
        <v>239</v>
      </c>
      <c r="W48" s="2" t="s">
        <v>224</v>
      </c>
    </row>
    <row r="49" spans="2:23" ht="16.05" customHeight="1" x14ac:dyDescent="0.3">
      <c r="B49" s="10" t="s">
        <v>2</v>
      </c>
      <c r="C49" s="10" t="s">
        <v>2</v>
      </c>
      <c r="D49" s="10" t="s">
        <v>162</v>
      </c>
      <c r="E49" s="17"/>
      <c r="F49" s="10" t="s">
        <v>2</v>
      </c>
      <c r="G49" s="10" t="s">
        <v>1</v>
      </c>
      <c r="H49" s="17"/>
      <c r="I49" s="10" t="s">
        <v>162</v>
      </c>
      <c r="J49" s="10" t="s">
        <v>2</v>
      </c>
      <c r="K49" s="18"/>
      <c r="L49" s="10" t="s">
        <v>168</v>
      </c>
      <c r="M49" s="10" t="s">
        <v>162</v>
      </c>
      <c r="N49" s="14"/>
      <c r="O49" s="14">
        <v>2</v>
      </c>
      <c r="P49" s="14">
        <v>7</v>
      </c>
      <c r="Q49" s="14">
        <v>0</v>
      </c>
      <c r="R49" s="14">
        <v>0</v>
      </c>
      <c r="S49" s="14"/>
      <c r="T49" s="11" t="s">
        <v>40</v>
      </c>
      <c r="U49" s="2" t="s">
        <v>290</v>
      </c>
      <c r="V49" s="2" t="s">
        <v>239</v>
      </c>
      <c r="W49" s="2" t="s">
        <v>190</v>
      </c>
    </row>
    <row r="50" spans="2:23" ht="16.05" customHeight="1" x14ac:dyDescent="0.3">
      <c r="B50" s="10" t="s">
        <v>2</v>
      </c>
      <c r="C50" s="10" t="s">
        <v>2</v>
      </c>
      <c r="D50" s="10" t="s">
        <v>162</v>
      </c>
      <c r="E50" s="17"/>
      <c r="F50" s="10" t="s">
        <v>2</v>
      </c>
      <c r="G50" s="10" t="s">
        <v>1</v>
      </c>
      <c r="H50" s="17"/>
      <c r="I50" s="10" t="s">
        <v>180</v>
      </c>
      <c r="J50" s="10" t="s">
        <v>2</v>
      </c>
      <c r="K50" s="18"/>
      <c r="L50" s="10" t="s">
        <v>168</v>
      </c>
      <c r="M50" s="10" t="s">
        <v>162</v>
      </c>
      <c r="N50" s="14"/>
      <c r="O50" s="14">
        <v>2</v>
      </c>
      <c r="P50" s="14">
        <v>6</v>
      </c>
      <c r="Q50" s="14">
        <v>0</v>
      </c>
      <c r="R50" s="14">
        <v>1</v>
      </c>
      <c r="S50" s="14"/>
      <c r="T50" s="11" t="s">
        <v>25</v>
      </c>
      <c r="U50" s="2" t="s">
        <v>225</v>
      </c>
      <c r="V50" s="2" t="s">
        <v>4</v>
      </c>
      <c r="W50" s="2" t="s">
        <v>194</v>
      </c>
    </row>
    <row r="51" spans="2:23" ht="16.05" customHeight="1" x14ac:dyDescent="0.3">
      <c r="B51" s="10" t="s">
        <v>2</v>
      </c>
      <c r="C51" s="10" t="s">
        <v>2</v>
      </c>
      <c r="D51" s="10" t="s">
        <v>162</v>
      </c>
      <c r="E51" s="17"/>
      <c r="F51" s="10" t="s">
        <v>2</v>
      </c>
      <c r="G51" s="10" t="s">
        <v>1</v>
      </c>
      <c r="H51" s="17"/>
      <c r="I51" s="10" t="s">
        <v>180</v>
      </c>
      <c r="J51" s="10" t="s">
        <v>2</v>
      </c>
      <c r="K51" s="18"/>
      <c r="L51" s="10" t="s">
        <v>168</v>
      </c>
      <c r="M51" s="10" t="s">
        <v>162</v>
      </c>
      <c r="N51" s="14"/>
      <c r="O51" s="14">
        <v>2</v>
      </c>
      <c r="P51" s="14">
        <v>6</v>
      </c>
      <c r="Q51" s="14">
        <v>0</v>
      </c>
      <c r="R51" s="14">
        <v>1</v>
      </c>
      <c r="S51" s="14"/>
      <c r="T51" s="11" t="s">
        <v>47</v>
      </c>
      <c r="U51" s="2" t="s">
        <v>48</v>
      </c>
      <c r="V51" s="2" t="s">
        <v>4</v>
      </c>
      <c r="W51" s="2" t="s">
        <v>198</v>
      </c>
    </row>
    <row r="52" spans="2:23" ht="16.05" customHeight="1" x14ac:dyDescent="0.3">
      <c r="B52" s="10" t="s">
        <v>2</v>
      </c>
      <c r="C52" s="10" t="s">
        <v>1</v>
      </c>
      <c r="D52" s="10" t="s">
        <v>162</v>
      </c>
      <c r="E52" s="17"/>
      <c r="F52" s="10" t="s">
        <v>2</v>
      </c>
      <c r="G52" s="10" t="s">
        <v>168</v>
      </c>
      <c r="H52" s="17"/>
      <c r="I52" s="10" t="s">
        <v>162</v>
      </c>
      <c r="J52" s="10" t="s">
        <v>2</v>
      </c>
      <c r="K52" s="18"/>
      <c r="L52" s="10" t="s">
        <v>168</v>
      </c>
      <c r="M52" s="10" t="s">
        <v>162</v>
      </c>
      <c r="N52" s="14"/>
      <c r="O52" s="14">
        <v>2</v>
      </c>
      <c r="P52" s="14">
        <v>7</v>
      </c>
      <c r="Q52" s="14">
        <v>0</v>
      </c>
      <c r="R52" s="14">
        <v>0</v>
      </c>
      <c r="S52" s="14"/>
      <c r="T52" s="11" t="s">
        <v>75</v>
      </c>
      <c r="U52" s="2" t="s">
        <v>76</v>
      </c>
      <c r="V52" s="2" t="s">
        <v>239</v>
      </c>
      <c r="W52" s="2" t="s">
        <v>261</v>
      </c>
    </row>
    <row r="53" spans="2:23" ht="16.05" customHeight="1" x14ac:dyDescent="0.3">
      <c r="B53" s="10" t="s">
        <v>2</v>
      </c>
      <c r="C53" s="10" t="s">
        <v>1</v>
      </c>
      <c r="D53" s="10" t="s">
        <v>162</v>
      </c>
      <c r="E53" s="17"/>
      <c r="F53" s="10" t="s">
        <v>2</v>
      </c>
      <c r="G53" s="10" t="s">
        <v>168</v>
      </c>
      <c r="H53" s="17"/>
      <c r="I53" s="10" t="s">
        <v>162</v>
      </c>
      <c r="J53" s="10" t="s">
        <v>2</v>
      </c>
      <c r="K53" s="18"/>
      <c r="L53" s="10" t="s">
        <v>168</v>
      </c>
      <c r="M53" s="10" t="s">
        <v>162</v>
      </c>
      <c r="N53" s="14"/>
      <c r="O53" s="14">
        <v>2</v>
      </c>
      <c r="P53" s="14">
        <v>7</v>
      </c>
      <c r="Q53" s="14">
        <v>0</v>
      </c>
      <c r="R53" s="14">
        <v>0</v>
      </c>
      <c r="S53" s="14"/>
      <c r="T53" s="11" t="s">
        <v>85</v>
      </c>
      <c r="U53" s="13">
        <v>519</v>
      </c>
      <c r="V53" s="2" t="s">
        <v>239</v>
      </c>
      <c r="W53" s="2" t="s">
        <v>238</v>
      </c>
    </row>
    <row r="54" spans="2:23" ht="16.05" customHeight="1" x14ac:dyDescent="0.3">
      <c r="B54" s="10" t="s">
        <v>2</v>
      </c>
      <c r="C54" s="10" t="s">
        <v>1</v>
      </c>
      <c r="D54" s="10" t="s">
        <v>2</v>
      </c>
      <c r="E54" s="17"/>
      <c r="F54" s="10" t="s">
        <v>2</v>
      </c>
      <c r="G54" s="10" t="s">
        <v>1</v>
      </c>
      <c r="H54" s="17"/>
      <c r="I54" s="10" t="s">
        <v>162</v>
      </c>
      <c r="J54" s="10" t="s">
        <v>160</v>
      </c>
      <c r="K54" s="18"/>
      <c r="L54" s="10" t="s">
        <v>168</v>
      </c>
      <c r="M54" s="10" t="s">
        <v>162</v>
      </c>
      <c r="N54" s="14"/>
      <c r="O54" s="14">
        <v>2</v>
      </c>
      <c r="P54" s="14">
        <v>6</v>
      </c>
      <c r="Q54" s="14">
        <v>1</v>
      </c>
      <c r="R54" s="14">
        <v>0</v>
      </c>
      <c r="S54" s="14"/>
      <c r="T54" s="11" t="s">
        <v>157</v>
      </c>
      <c r="U54" s="2" t="s">
        <v>235</v>
      </c>
      <c r="V54" s="2" t="s">
        <v>4</v>
      </c>
      <c r="W54" s="2" t="s">
        <v>208</v>
      </c>
    </row>
    <row r="55" spans="2:23" ht="16.05" customHeight="1" x14ac:dyDescent="0.3">
      <c r="B55" s="10" t="s">
        <v>2</v>
      </c>
      <c r="C55" s="10" t="s">
        <v>1</v>
      </c>
      <c r="D55" s="10" t="s">
        <v>2</v>
      </c>
      <c r="E55" s="17"/>
      <c r="F55" s="10" t="s">
        <v>2</v>
      </c>
      <c r="G55" s="10" t="s">
        <v>1</v>
      </c>
      <c r="H55" s="17"/>
      <c r="I55" s="10" t="s">
        <v>162</v>
      </c>
      <c r="J55" s="10" t="s">
        <v>160</v>
      </c>
      <c r="K55" s="18"/>
      <c r="L55" s="10" t="s">
        <v>168</v>
      </c>
      <c r="M55" s="10" t="s">
        <v>162</v>
      </c>
      <c r="N55" s="14"/>
      <c r="O55" s="14">
        <v>2</v>
      </c>
      <c r="P55" s="14">
        <v>6</v>
      </c>
      <c r="Q55" s="14">
        <v>1</v>
      </c>
      <c r="R55" s="14">
        <v>0</v>
      </c>
      <c r="S55" s="14"/>
      <c r="T55" s="11" t="s">
        <v>158</v>
      </c>
      <c r="U55" s="2" t="s">
        <v>233</v>
      </c>
      <c r="V55" s="2" t="s">
        <v>4</v>
      </c>
      <c r="W55" s="2" t="s">
        <v>204</v>
      </c>
    </row>
    <row r="56" spans="2:23" ht="16.05" customHeight="1" x14ac:dyDescent="0.3">
      <c r="B56" s="10" t="s">
        <v>2</v>
      </c>
      <c r="C56" s="10" t="s">
        <v>1</v>
      </c>
      <c r="D56" s="10" t="s">
        <v>2</v>
      </c>
      <c r="E56" s="17"/>
      <c r="F56" s="10" t="s">
        <v>2</v>
      </c>
      <c r="G56" s="10" t="s">
        <v>1</v>
      </c>
      <c r="H56" s="17"/>
      <c r="I56" s="10" t="s">
        <v>162</v>
      </c>
      <c r="J56" s="10" t="s">
        <v>160</v>
      </c>
      <c r="K56" s="18"/>
      <c r="L56" s="10" t="s">
        <v>168</v>
      </c>
      <c r="M56" s="10" t="s">
        <v>162</v>
      </c>
      <c r="N56" s="14"/>
      <c r="O56" s="14">
        <v>2</v>
      </c>
      <c r="P56" s="14">
        <v>6</v>
      </c>
      <c r="Q56" s="14">
        <v>1</v>
      </c>
      <c r="R56" s="14">
        <v>0</v>
      </c>
      <c r="S56" s="14"/>
      <c r="T56" s="11" t="s">
        <v>159</v>
      </c>
      <c r="U56" s="2" t="s">
        <v>217</v>
      </c>
      <c r="V56" s="2" t="s">
        <v>4</v>
      </c>
      <c r="W56" s="2" t="s">
        <v>218</v>
      </c>
    </row>
    <row r="57" spans="2:23" ht="16.05" customHeight="1" x14ac:dyDescent="0.3">
      <c r="B57" s="10" t="s">
        <v>2</v>
      </c>
      <c r="C57" s="10" t="s">
        <v>1</v>
      </c>
      <c r="D57" s="10" t="s">
        <v>2</v>
      </c>
      <c r="E57" s="17"/>
      <c r="F57" s="10" t="s">
        <v>2</v>
      </c>
      <c r="G57" s="10" t="s">
        <v>1</v>
      </c>
      <c r="H57" s="17"/>
      <c r="I57" s="10" t="s">
        <v>180</v>
      </c>
      <c r="J57" s="10" t="s">
        <v>2</v>
      </c>
      <c r="K57" s="18"/>
      <c r="L57" s="10" t="s">
        <v>168</v>
      </c>
      <c r="M57" s="10" t="s">
        <v>162</v>
      </c>
      <c r="N57" s="14"/>
      <c r="O57" s="14">
        <v>2</v>
      </c>
      <c r="P57" s="14">
        <v>6</v>
      </c>
      <c r="Q57" s="14">
        <v>0</v>
      </c>
      <c r="R57" s="14">
        <v>1</v>
      </c>
      <c r="S57" s="14"/>
      <c r="T57" s="11" t="s">
        <v>33</v>
      </c>
      <c r="U57" s="2" t="s">
        <v>228</v>
      </c>
      <c r="V57" s="2" t="s">
        <v>4</v>
      </c>
      <c r="W57" s="2" t="s">
        <v>229</v>
      </c>
    </row>
    <row r="58" spans="2:23" ht="16.05" customHeight="1" x14ac:dyDescent="0.3">
      <c r="B58" s="10" t="s">
        <v>2</v>
      </c>
      <c r="C58" s="10" t="s">
        <v>1</v>
      </c>
      <c r="D58" s="10" t="s">
        <v>2</v>
      </c>
      <c r="E58" s="17"/>
      <c r="F58" s="10" t="s">
        <v>2</v>
      </c>
      <c r="G58" s="10" t="s">
        <v>1</v>
      </c>
      <c r="H58" s="17"/>
      <c r="I58" s="10" t="s">
        <v>180</v>
      </c>
      <c r="J58" s="10" t="s">
        <v>2</v>
      </c>
      <c r="K58" s="18"/>
      <c r="L58" s="10" t="s">
        <v>168</v>
      </c>
      <c r="M58" s="10" t="s">
        <v>162</v>
      </c>
      <c r="N58" s="14"/>
      <c r="O58" s="14">
        <v>2</v>
      </c>
      <c r="P58" s="14">
        <v>6</v>
      </c>
      <c r="Q58" s="14">
        <v>0</v>
      </c>
      <c r="R58" s="14">
        <v>1</v>
      </c>
      <c r="S58" s="14"/>
      <c r="T58" s="11" t="s">
        <v>62</v>
      </c>
      <c r="U58" s="2" t="s">
        <v>189</v>
      </c>
      <c r="V58" s="2" t="s">
        <v>188</v>
      </c>
      <c r="W58" s="2" t="s">
        <v>190</v>
      </c>
    </row>
    <row r="59" spans="2:23" ht="16.05" customHeight="1" x14ac:dyDescent="0.3">
      <c r="B59" s="10" t="s">
        <v>2</v>
      </c>
      <c r="C59" s="10" t="s">
        <v>1</v>
      </c>
      <c r="D59" s="10" t="s">
        <v>2</v>
      </c>
      <c r="E59" s="17"/>
      <c r="F59" s="10" t="s">
        <v>2</v>
      </c>
      <c r="G59" s="10" t="s">
        <v>1</v>
      </c>
      <c r="H59" s="17"/>
      <c r="I59" s="10" t="s">
        <v>180</v>
      </c>
      <c r="J59" s="10" t="s">
        <v>2</v>
      </c>
      <c r="K59" s="18"/>
      <c r="L59" s="10" t="s">
        <v>168</v>
      </c>
      <c r="M59" s="10" t="s">
        <v>162</v>
      </c>
      <c r="N59" s="14"/>
      <c r="O59" s="14">
        <v>2</v>
      </c>
      <c r="P59" s="14">
        <v>6</v>
      </c>
      <c r="Q59" s="14">
        <v>0</v>
      </c>
      <c r="R59" s="14">
        <v>1</v>
      </c>
      <c r="S59" s="14"/>
      <c r="T59" s="11" t="s">
        <v>112</v>
      </c>
      <c r="U59" s="2" t="s">
        <v>113</v>
      </c>
      <c r="V59" s="2" t="s">
        <v>188</v>
      </c>
      <c r="W59" s="2" t="s">
        <v>187</v>
      </c>
    </row>
    <row r="60" spans="2:23" ht="16.05" customHeight="1" x14ac:dyDescent="0.3">
      <c r="B60" s="10" t="s">
        <v>2</v>
      </c>
      <c r="C60" s="10" t="s">
        <v>1</v>
      </c>
      <c r="D60" s="10" t="s">
        <v>2</v>
      </c>
      <c r="E60" s="17"/>
      <c r="F60" s="10" t="s">
        <v>2</v>
      </c>
      <c r="G60" s="10" t="s">
        <v>1</v>
      </c>
      <c r="H60" s="17"/>
      <c r="I60" s="10" t="s">
        <v>162</v>
      </c>
      <c r="J60" s="10" t="s">
        <v>180</v>
      </c>
      <c r="K60" s="18"/>
      <c r="L60" s="10" t="s">
        <v>168</v>
      </c>
      <c r="M60" s="10" t="s">
        <v>162</v>
      </c>
      <c r="N60" s="14"/>
      <c r="O60" s="14">
        <v>2</v>
      </c>
      <c r="P60" s="14">
        <v>6</v>
      </c>
      <c r="Q60" s="14">
        <v>0</v>
      </c>
      <c r="R60" s="14">
        <v>1</v>
      </c>
      <c r="S60" s="14"/>
      <c r="T60" s="11" t="s">
        <v>14</v>
      </c>
      <c r="U60" s="2" t="s">
        <v>15</v>
      </c>
      <c r="V60" s="2" t="s">
        <v>4</v>
      </c>
      <c r="W60" s="2" t="s">
        <v>204</v>
      </c>
    </row>
    <row r="61" spans="2:23" ht="16.05" customHeight="1" x14ac:dyDescent="0.3">
      <c r="B61" s="10" t="s">
        <v>2</v>
      </c>
      <c r="C61" s="10" t="s">
        <v>1</v>
      </c>
      <c r="D61" s="10" t="s">
        <v>2</v>
      </c>
      <c r="E61" s="17"/>
      <c r="F61" s="10" t="s">
        <v>2</v>
      </c>
      <c r="G61" s="10" t="s">
        <v>1</v>
      </c>
      <c r="H61" s="17"/>
      <c r="I61" s="10" t="s">
        <v>162</v>
      </c>
      <c r="J61" s="10" t="s">
        <v>180</v>
      </c>
      <c r="K61" s="18"/>
      <c r="L61" s="10" t="s">
        <v>168</v>
      </c>
      <c r="M61" s="10" t="s">
        <v>162</v>
      </c>
      <c r="N61" s="14"/>
      <c r="O61" s="14">
        <v>2</v>
      </c>
      <c r="P61" s="14">
        <v>6</v>
      </c>
      <c r="Q61" s="14">
        <v>0</v>
      </c>
      <c r="R61" s="14">
        <v>1</v>
      </c>
      <c r="S61" s="14"/>
      <c r="T61" s="11" t="s">
        <v>16</v>
      </c>
      <c r="U61" s="2" t="s">
        <v>209</v>
      </c>
      <c r="V61" s="2" t="s">
        <v>4</v>
      </c>
      <c r="W61" s="2" t="s">
        <v>187</v>
      </c>
    </row>
    <row r="62" spans="2:23" ht="16.05" customHeight="1" x14ac:dyDescent="0.3">
      <c r="B62" s="10" t="s">
        <v>2</v>
      </c>
      <c r="C62" s="10" t="s">
        <v>1</v>
      </c>
      <c r="D62" s="10" t="s">
        <v>2</v>
      </c>
      <c r="E62" s="17"/>
      <c r="F62" s="10" t="s">
        <v>2</v>
      </c>
      <c r="G62" s="10" t="s">
        <v>1</v>
      </c>
      <c r="H62" s="17"/>
      <c r="I62" s="10" t="s">
        <v>162</v>
      </c>
      <c r="J62" s="10" t="s">
        <v>180</v>
      </c>
      <c r="K62" s="18"/>
      <c r="L62" s="10" t="s">
        <v>168</v>
      </c>
      <c r="M62" s="10" t="s">
        <v>162</v>
      </c>
      <c r="N62" s="14"/>
      <c r="O62" s="14">
        <v>2</v>
      </c>
      <c r="P62" s="14">
        <v>6</v>
      </c>
      <c r="Q62" s="14">
        <v>0</v>
      </c>
      <c r="R62" s="14">
        <v>1</v>
      </c>
      <c r="S62" s="14"/>
      <c r="T62" s="11" t="s">
        <v>18</v>
      </c>
      <c r="U62" s="2" t="s">
        <v>223</v>
      </c>
      <c r="V62" s="2" t="s">
        <v>4</v>
      </c>
      <c r="W62" s="2" t="s">
        <v>224</v>
      </c>
    </row>
    <row r="63" spans="2:23" ht="16.05" customHeight="1" x14ac:dyDescent="0.3">
      <c r="B63" s="10" t="s">
        <v>2</v>
      </c>
      <c r="C63" s="10" t="s">
        <v>1</v>
      </c>
      <c r="D63" s="10" t="s">
        <v>2</v>
      </c>
      <c r="E63" s="17"/>
      <c r="F63" s="10" t="s">
        <v>2</v>
      </c>
      <c r="G63" s="10" t="s">
        <v>1</v>
      </c>
      <c r="H63" s="17"/>
      <c r="I63" s="10" t="s">
        <v>162</v>
      </c>
      <c r="J63" s="10" t="s">
        <v>180</v>
      </c>
      <c r="K63" s="18"/>
      <c r="L63" s="10" t="s">
        <v>168</v>
      </c>
      <c r="M63" s="10" t="s">
        <v>162</v>
      </c>
      <c r="N63" s="14"/>
      <c r="O63" s="14">
        <v>2</v>
      </c>
      <c r="P63" s="14">
        <v>6</v>
      </c>
      <c r="Q63" s="14">
        <v>1</v>
      </c>
      <c r="R63" s="14">
        <v>0</v>
      </c>
      <c r="S63" s="14"/>
      <c r="T63" s="11" t="s">
        <v>21</v>
      </c>
      <c r="U63" s="2" t="s">
        <v>237</v>
      </c>
      <c r="V63" s="2" t="s">
        <v>4</v>
      </c>
      <c r="W63" s="2" t="s">
        <v>198</v>
      </c>
    </row>
    <row r="64" spans="2:23" ht="16.05" customHeight="1" x14ac:dyDescent="0.3">
      <c r="B64" s="10" t="s">
        <v>2</v>
      </c>
      <c r="C64" s="10" t="s">
        <v>1</v>
      </c>
      <c r="D64" s="10" t="s">
        <v>2</v>
      </c>
      <c r="E64" s="17"/>
      <c r="F64" s="10" t="s">
        <v>2</v>
      </c>
      <c r="G64" s="10" t="s">
        <v>1</v>
      </c>
      <c r="H64" s="17"/>
      <c r="I64" s="10" t="s">
        <v>162</v>
      </c>
      <c r="J64" s="10" t="s">
        <v>180</v>
      </c>
      <c r="K64" s="18"/>
      <c r="L64" s="10" t="s">
        <v>168</v>
      </c>
      <c r="M64" s="10" t="s">
        <v>162</v>
      </c>
      <c r="N64" s="14"/>
      <c r="O64" s="14">
        <v>2</v>
      </c>
      <c r="P64" s="14">
        <v>6</v>
      </c>
      <c r="Q64" s="14">
        <v>0</v>
      </c>
      <c r="R64" s="14">
        <v>1</v>
      </c>
      <c r="S64" s="14"/>
      <c r="T64" s="11" t="s">
        <v>23</v>
      </c>
      <c r="U64" s="2" t="s">
        <v>214</v>
      </c>
      <c r="V64" s="2" t="s">
        <v>4</v>
      </c>
      <c r="W64" s="2" t="s">
        <v>198</v>
      </c>
    </row>
    <row r="65" spans="2:23" ht="16.05" customHeight="1" x14ac:dyDescent="0.3">
      <c r="B65" s="10" t="s">
        <v>2</v>
      </c>
      <c r="C65" s="10" t="s">
        <v>1</v>
      </c>
      <c r="D65" s="10" t="s">
        <v>2</v>
      </c>
      <c r="E65" s="17"/>
      <c r="F65" s="10" t="s">
        <v>2</v>
      </c>
      <c r="G65" s="10" t="s">
        <v>1</v>
      </c>
      <c r="H65" s="17"/>
      <c r="I65" s="10" t="s">
        <v>162</v>
      </c>
      <c r="J65" s="10" t="s">
        <v>180</v>
      </c>
      <c r="K65" s="18"/>
      <c r="L65" s="10" t="s">
        <v>168</v>
      </c>
      <c r="M65" s="10" t="s">
        <v>162</v>
      </c>
      <c r="N65" s="14"/>
      <c r="O65" s="14">
        <v>2</v>
      </c>
      <c r="P65" s="14">
        <v>6</v>
      </c>
      <c r="Q65" s="14">
        <v>0</v>
      </c>
      <c r="R65" s="14">
        <v>1</v>
      </c>
      <c r="S65" s="14"/>
      <c r="T65" s="11" t="s">
        <v>17</v>
      </c>
      <c r="U65" s="2" t="s">
        <v>215</v>
      </c>
      <c r="V65" s="2" t="s">
        <v>4</v>
      </c>
      <c r="W65" s="2" t="s">
        <v>187</v>
      </c>
    </row>
    <row r="66" spans="2:23" ht="16.05" customHeight="1" x14ac:dyDescent="0.3">
      <c r="B66" s="10" t="s">
        <v>2</v>
      </c>
      <c r="C66" s="10" t="s">
        <v>1</v>
      </c>
      <c r="D66" s="10" t="s">
        <v>2</v>
      </c>
      <c r="E66" s="17"/>
      <c r="F66" s="10" t="s">
        <v>2</v>
      </c>
      <c r="G66" s="10" t="s">
        <v>1</v>
      </c>
      <c r="H66" s="17"/>
      <c r="I66" s="10" t="s">
        <v>162</v>
      </c>
      <c r="J66" s="10" t="s">
        <v>2</v>
      </c>
      <c r="K66" s="18"/>
      <c r="L66" s="10" t="s">
        <v>168</v>
      </c>
      <c r="M66" s="10" t="s">
        <v>162</v>
      </c>
      <c r="N66" s="14"/>
      <c r="O66" s="14">
        <v>2</v>
      </c>
      <c r="P66" s="14">
        <v>7</v>
      </c>
      <c r="Q66" s="14">
        <v>0</v>
      </c>
      <c r="R66" s="14">
        <v>0</v>
      </c>
      <c r="S66" s="14"/>
      <c r="T66" s="11" t="s">
        <v>37</v>
      </c>
      <c r="U66" s="2" t="s">
        <v>38</v>
      </c>
      <c r="V66" s="2" t="s">
        <v>239</v>
      </c>
      <c r="W66" s="2" t="s">
        <v>249</v>
      </c>
    </row>
    <row r="67" spans="2:23" ht="16.05" customHeight="1" x14ac:dyDescent="0.3">
      <c r="B67" s="10" t="s">
        <v>2</v>
      </c>
      <c r="C67" s="10" t="s">
        <v>1</v>
      </c>
      <c r="D67" s="10" t="s">
        <v>2</v>
      </c>
      <c r="E67" s="17"/>
      <c r="F67" s="10" t="s">
        <v>2</v>
      </c>
      <c r="G67" s="10" t="s">
        <v>1</v>
      </c>
      <c r="H67" s="17"/>
      <c r="I67" s="10" t="s">
        <v>162</v>
      </c>
      <c r="J67" s="10" t="s">
        <v>2</v>
      </c>
      <c r="K67" s="18"/>
      <c r="L67" s="10" t="s">
        <v>168</v>
      </c>
      <c r="M67" s="10" t="s">
        <v>162</v>
      </c>
      <c r="N67" s="14"/>
      <c r="O67" s="14">
        <v>2</v>
      </c>
      <c r="P67" s="14">
        <v>7</v>
      </c>
      <c r="Q67" s="14">
        <v>0</v>
      </c>
      <c r="R67" s="14">
        <v>0</v>
      </c>
      <c r="S67" s="14"/>
      <c r="T67" s="11" t="s">
        <v>51</v>
      </c>
      <c r="U67" s="2" t="s">
        <v>199</v>
      </c>
      <c r="V67" s="2" t="s">
        <v>4</v>
      </c>
      <c r="W67" s="2" t="s">
        <v>198</v>
      </c>
    </row>
    <row r="68" spans="2:23" ht="16.05" customHeight="1" x14ac:dyDescent="0.3">
      <c r="B68" s="10" t="s">
        <v>2</v>
      </c>
      <c r="C68" s="10" t="s">
        <v>1</v>
      </c>
      <c r="D68" s="10" t="s">
        <v>2</v>
      </c>
      <c r="E68" s="17"/>
      <c r="F68" s="10" t="s">
        <v>2</v>
      </c>
      <c r="G68" s="10" t="s">
        <v>1</v>
      </c>
      <c r="H68" s="17"/>
      <c r="I68" s="10" t="s">
        <v>162</v>
      </c>
      <c r="J68" s="10" t="s">
        <v>2</v>
      </c>
      <c r="K68" s="18"/>
      <c r="L68" s="10" t="s">
        <v>168</v>
      </c>
      <c r="M68" s="10" t="s">
        <v>162</v>
      </c>
      <c r="N68" s="14"/>
      <c r="O68" s="14">
        <v>2</v>
      </c>
      <c r="P68" s="14">
        <v>7</v>
      </c>
      <c r="Q68" s="14">
        <v>0</v>
      </c>
      <c r="R68" s="14">
        <v>0</v>
      </c>
      <c r="S68" s="14"/>
      <c r="T68" s="11" t="s">
        <v>63</v>
      </c>
      <c r="U68" s="2" t="s">
        <v>64</v>
      </c>
      <c r="V68" s="2" t="s">
        <v>4</v>
      </c>
      <c r="W68" s="2" t="s">
        <v>200</v>
      </c>
    </row>
    <row r="69" spans="2:23" ht="16.05" customHeight="1" x14ac:dyDescent="0.3">
      <c r="B69" s="10" t="s">
        <v>2</v>
      </c>
      <c r="C69" s="10" t="s">
        <v>1</v>
      </c>
      <c r="D69" s="10" t="s">
        <v>2</v>
      </c>
      <c r="E69" s="17"/>
      <c r="F69" s="10" t="s">
        <v>2</v>
      </c>
      <c r="G69" s="10" t="s">
        <v>1</v>
      </c>
      <c r="H69" s="17"/>
      <c r="I69" s="10" t="s">
        <v>162</v>
      </c>
      <c r="J69" s="10" t="s">
        <v>2</v>
      </c>
      <c r="K69" s="18"/>
      <c r="L69" s="10" t="s">
        <v>168</v>
      </c>
      <c r="M69" s="10" t="s">
        <v>162</v>
      </c>
      <c r="N69" s="14"/>
      <c r="O69" s="14">
        <v>2</v>
      </c>
      <c r="P69" s="14">
        <v>7</v>
      </c>
      <c r="Q69" s="14">
        <v>0</v>
      </c>
      <c r="R69" s="14">
        <v>0</v>
      </c>
      <c r="S69" s="14"/>
      <c r="T69" s="11" t="s">
        <v>69</v>
      </c>
      <c r="U69" s="2" t="s">
        <v>231</v>
      </c>
      <c r="V69" s="2" t="s">
        <v>4</v>
      </c>
      <c r="W69" s="2" t="s">
        <v>232</v>
      </c>
    </row>
    <row r="70" spans="2:23" ht="16.05" customHeight="1" x14ac:dyDescent="0.3">
      <c r="B70" s="10" t="s">
        <v>2</v>
      </c>
      <c r="C70" s="10" t="s">
        <v>1</v>
      </c>
      <c r="D70" s="10" t="s">
        <v>2</v>
      </c>
      <c r="E70" s="17"/>
      <c r="F70" s="10" t="s">
        <v>2</v>
      </c>
      <c r="G70" s="10" t="s">
        <v>1</v>
      </c>
      <c r="H70" s="17"/>
      <c r="I70" s="10" t="s">
        <v>162</v>
      </c>
      <c r="J70" s="10" t="s">
        <v>2</v>
      </c>
      <c r="K70" s="18"/>
      <c r="L70" s="10" t="s">
        <v>168</v>
      </c>
      <c r="M70" s="10" t="s">
        <v>162</v>
      </c>
      <c r="N70" s="14"/>
      <c r="O70" s="14">
        <v>2</v>
      </c>
      <c r="P70" s="14">
        <v>7</v>
      </c>
      <c r="Q70" s="14">
        <v>0</v>
      </c>
      <c r="R70" s="14">
        <v>0</v>
      </c>
      <c r="S70" s="14"/>
      <c r="T70" s="11" t="s">
        <v>72</v>
      </c>
      <c r="U70" s="2" t="s">
        <v>234</v>
      </c>
      <c r="V70" s="2" t="s">
        <v>4</v>
      </c>
      <c r="W70" s="2" t="s">
        <v>212</v>
      </c>
    </row>
    <row r="71" spans="2:23" ht="16.05" customHeight="1" x14ac:dyDescent="0.3">
      <c r="B71" s="10" t="s">
        <v>2</v>
      </c>
      <c r="C71" s="10" t="s">
        <v>1</v>
      </c>
      <c r="D71" s="10" t="s">
        <v>2</v>
      </c>
      <c r="E71" s="17"/>
      <c r="F71" s="10" t="s">
        <v>2</v>
      </c>
      <c r="G71" s="10" t="s">
        <v>1</v>
      </c>
      <c r="H71" s="17"/>
      <c r="I71" s="10" t="s">
        <v>162</v>
      </c>
      <c r="J71" s="10" t="s">
        <v>2</v>
      </c>
      <c r="K71" s="18"/>
      <c r="L71" s="10" t="s">
        <v>168</v>
      </c>
      <c r="M71" s="10" t="s">
        <v>162</v>
      </c>
      <c r="N71" s="14"/>
      <c r="O71" s="14">
        <v>2</v>
      </c>
      <c r="P71" s="14">
        <v>7</v>
      </c>
      <c r="Q71" s="14">
        <v>0</v>
      </c>
      <c r="R71" s="14">
        <v>0</v>
      </c>
      <c r="S71" s="14"/>
      <c r="T71" s="11" t="s">
        <v>73</v>
      </c>
      <c r="U71" s="2" t="s">
        <v>211</v>
      </c>
      <c r="V71" s="2" t="s">
        <v>4</v>
      </c>
      <c r="W71" s="2" t="s">
        <v>212</v>
      </c>
    </row>
    <row r="72" spans="2:23" ht="16.05" customHeight="1" x14ac:dyDescent="0.3">
      <c r="B72" s="10" t="s">
        <v>2</v>
      </c>
      <c r="C72" s="10" t="s">
        <v>1</v>
      </c>
      <c r="D72" s="10" t="s">
        <v>2</v>
      </c>
      <c r="E72" s="17"/>
      <c r="F72" s="10" t="s">
        <v>2</v>
      </c>
      <c r="G72" s="10" t="s">
        <v>1</v>
      </c>
      <c r="H72" s="17"/>
      <c r="I72" s="10" t="s">
        <v>162</v>
      </c>
      <c r="J72" s="10" t="s">
        <v>2</v>
      </c>
      <c r="K72" s="18"/>
      <c r="L72" s="10" t="s">
        <v>168</v>
      </c>
      <c r="M72" s="10" t="s">
        <v>162</v>
      </c>
      <c r="N72" s="14"/>
      <c r="O72" s="14">
        <v>2</v>
      </c>
      <c r="P72" s="14">
        <v>7</v>
      </c>
      <c r="Q72" s="14">
        <v>0</v>
      </c>
      <c r="R72" s="14">
        <v>0</v>
      </c>
      <c r="S72" s="14"/>
      <c r="T72" s="11" t="s">
        <v>88</v>
      </c>
      <c r="U72" s="2" t="s">
        <v>89</v>
      </c>
      <c r="V72" s="2" t="s">
        <v>4</v>
      </c>
      <c r="W72" s="2" t="s">
        <v>187</v>
      </c>
    </row>
    <row r="73" spans="2:23" ht="16.05" customHeight="1" x14ac:dyDescent="0.3">
      <c r="B73" s="10" t="s">
        <v>2</v>
      </c>
      <c r="C73" s="10" t="s">
        <v>1</v>
      </c>
      <c r="D73" s="10" t="s">
        <v>2</v>
      </c>
      <c r="E73" s="17"/>
      <c r="F73" s="10" t="s">
        <v>2</v>
      </c>
      <c r="G73" s="10" t="s">
        <v>1</v>
      </c>
      <c r="H73" s="17"/>
      <c r="I73" s="10" t="s">
        <v>162</v>
      </c>
      <c r="J73" s="10" t="s">
        <v>2</v>
      </c>
      <c r="K73" s="18"/>
      <c r="L73" s="10" t="s">
        <v>168</v>
      </c>
      <c r="M73" s="10" t="s">
        <v>162</v>
      </c>
      <c r="N73" s="14"/>
      <c r="O73" s="14">
        <v>2</v>
      </c>
      <c r="P73" s="14">
        <v>7</v>
      </c>
      <c r="Q73" s="14">
        <v>0</v>
      </c>
      <c r="R73" s="14">
        <v>0</v>
      </c>
      <c r="S73" s="14"/>
      <c r="T73" s="11" t="s">
        <v>91</v>
      </c>
      <c r="U73" s="2" t="s">
        <v>92</v>
      </c>
      <c r="V73" s="2" t="s">
        <v>4</v>
      </c>
      <c r="W73" s="2" t="s">
        <v>187</v>
      </c>
    </row>
    <row r="74" spans="2:23" ht="16.05" customHeight="1" x14ac:dyDescent="0.3">
      <c r="B74" s="10" t="s">
        <v>2</v>
      </c>
      <c r="C74" s="10" t="s">
        <v>1</v>
      </c>
      <c r="D74" s="10" t="s">
        <v>2</v>
      </c>
      <c r="E74" s="17"/>
      <c r="F74" s="10" t="s">
        <v>2</v>
      </c>
      <c r="G74" s="10" t="s">
        <v>1</v>
      </c>
      <c r="H74" s="17"/>
      <c r="I74" s="10" t="s">
        <v>162</v>
      </c>
      <c r="J74" s="10" t="s">
        <v>2</v>
      </c>
      <c r="K74" s="18"/>
      <c r="L74" s="10" t="s">
        <v>168</v>
      </c>
      <c r="M74" s="10" t="s">
        <v>162</v>
      </c>
      <c r="N74" s="14"/>
      <c r="O74" s="14">
        <v>2</v>
      </c>
      <c r="P74" s="14">
        <v>7</v>
      </c>
      <c r="Q74" s="14">
        <v>0</v>
      </c>
      <c r="R74" s="14">
        <v>0</v>
      </c>
      <c r="S74" s="14"/>
      <c r="T74" s="11" t="s">
        <v>93</v>
      </c>
      <c r="U74" s="2" t="s">
        <v>94</v>
      </c>
      <c r="V74" s="2" t="s">
        <v>4</v>
      </c>
      <c r="W74" s="2" t="s">
        <v>187</v>
      </c>
    </row>
    <row r="75" spans="2:23" ht="16.05" customHeight="1" x14ac:dyDescent="0.3">
      <c r="B75" s="10" t="s">
        <v>2</v>
      </c>
      <c r="C75" s="10" t="s">
        <v>1</v>
      </c>
      <c r="D75" s="10" t="s">
        <v>2</v>
      </c>
      <c r="E75" s="17"/>
      <c r="F75" s="10" t="s">
        <v>2</v>
      </c>
      <c r="G75" s="10" t="s">
        <v>1</v>
      </c>
      <c r="H75" s="17"/>
      <c r="I75" s="10" t="s">
        <v>162</v>
      </c>
      <c r="J75" s="10" t="s">
        <v>2</v>
      </c>
      <c r="K75" s="18"/>
      <c r="L75" s="10" t="s">
        <v>168</v>
      </c>
      <c r="M75" s="10" t="s">
        <v>162</v>
      </c>
      <c r="N75" s="14"/>
      <c r="O75" s="14">
        <v>2</v>
      </c>
      <c r="P75" s="14">
        <v>7</v>
      </c>
      <c r="Q75" s="14">
        <v>0</v>
      </c>
      <c r="R75" s="14">
        <v>0</v>
      </c>
      <c r="S75" s="14"/>
      <c r="T75" s="11" t="s">
        <v>95</v>
      </c>
      <c r="U75" s="2" t="s">
        <v>96</v>
      </c>
      <c r="V75" s="2" t="s">
        <v>4</v>
      </c>
      <c r="W75" s="2" t="s">
        <v>187</v>
      </c>
    </row>
    <row r="76" spans="2:23" ht="16.05" customHeight="1" x14ac:dyDescent="0.3">
      <c r="B76" s="10" t="s">
        <v>2</v>
      </c>
      <c r="C76" s="10" t="s">
        <v>1</v>
      </c>
      <c r="D76" s="10" t="s">
        <v>2</v>
      </c>
      <c r="E76" s="17"/>
      <c r="F76" s="10" t="s">
        <v>2</v>
      </c>
      <c r="G76" s="10" t="s">
        <v>1</v>
      </c>
      <c r="H76" s="17"/>
      <c r="I76" s="10" t="s">
        <v>162</v>
      </c>
      <c r="J76" s="10" t="s">
        <v>2</v>
      </c>
      <c r="K76" s="18"/>
      <c r="L76" s="10" t="s">
        <v>168</v>
      </c>
      <c r="M76" s="10" t="s">
        <v>162</v>
      </c>
      <c r="N76" s="14"/>
      <c r="O76" s="14">
        <v>2</v>
      </c>
      <c r="P76" s="14">
        <v>7</v>
      </c>
      <c r="Q76" s="14">
        <v>0</v>
      </c>
      <c r="R76" s="14">
        <v>0</v>
      </c>
      <c r="S76" s="14"/>
      <c r="T76" s="11" t="s">
        <v>97</v>
      </c>
      <c r="U76" s="2" t="s">
        <v>98</v>
      </c>
      <c r="V76" s="2" t="s">
        <v>4</v>
      </c>
      <c r="W76" s="2" t="s">
        <v>187</v>
      </c>
    </row>
    <row r="77" spans="2:23" ht="16.05" customHeight="1" x14ac:dyDescent="0.3">
      <c r="B77" s="10" t="s">
        <v>2</v>
      </c>
      <c r="C77" s="10" t="s">
        <v>1</v>
      </c>
      <c r="D77" s="10" t="s">
        <v>2</v>
      </c>
      <c r="E77" s="17"/>
      <c r="F77" s="10" t="s">
        <v>2</v>
      </c>
      <c r="G77" s="10" t="s">
        <v>1</v>
      </c>
      <c r="H77" s="17"/>
      <c r="I77" s="10" t="s">
        <v>162</v>
      </c>
      <c r="J77" s="10" t="s">
        <v>2</v>
      </c>
      <c r="K77" s="18"/>
      <c r="L77" s="10" t="s">
        <v>168</v>
      </c>
      <c r="M77" s="10" t="s">
        <v>162</v>
      </c>
      <c r="N77" s="14"/>
      <c r="O77" s="14">
        <v>2</v>
      </c>
      <c r="P77" s="14">
        <v>7</v>
      </c>
      <c r="Q77" s="14">
        <v>0</v>
      </c>
      <c r="R77" s="14">
        <v>0</v>
      </c>
      <c r="S77" s="14"/>
      <c r="T77" s="11" t="s">
        <v>99</v>
      </c>
      <c r="U77" s="2" t="s">
        <v>100</v>
      </c>
      <c r="V77" s="2" t="s">
        <v>4</v>
      </c>
      <c r="W77" s="2" t="s">
        <v>187</v>
      </c>
    </row>
    <row r="78" spans="2:23" ht="16.05" customHeight="1" x14ac:dyDescent="0.3">
      <c r="B78" s="10" t="s">
        <v>2</v>
      </c>
      <c r="C78" s="10" t="s">
        <v>1</v>
      </c>
      <c r="D78" s="10" t="s">
        <v>2</v>
      </c>
      <c r="E78" s="17"/>
      <c r="F78" s="10" t="s">
        <v>2</v>
      </c>
      <c r="G78" s="10" t="s">
        <v>1</v>
      </c>
      <c r="H78" s="17"/>
      <c r="I78" s="10" t="s">
        <v>162</v>
      </c>
      <c r="J78" s="10" t="s">
        <v>2</v>
      </c>
      <c r="K78" s="18"/>
      <c r="L78" s="10" t="s">
        <v>168</v>
      </c>
      <c r="M78" s="10" t="s">
        <v>162</v>
      </c>
      <c r="N78" s="14"/>
      <c r="O78" s="14">
        <v>2</v>
      </c>
      <c r="P78" s="14">
        <v>7</v>
      </c>
      <c r="Q78" s="14">
        <v>0</v>
      </c>
      <c r="R78" s="14">
        <v>0</v>
      </c>
      <c r="S78" s="14"/>
      <c r="T78" s="11" t="s">
        <v>164</v>
      </c>
      <c r="U78" s="2" t="s">
        <v>206</v>
      </c>
      <c r="V78" s="2" t="s">
        <v>4</v>
      </c>
      <c r="W78" s="2" t="s">
        <v>187</v>
      </c>
    </row>
    <row r="79" spans="2:23" ht="16.05" customHeight="1" x14ac:dyDescent="0.3">
      <c r="B79" s="10" t="s">
        <v>2</v>
      </c>
      <c r="C79" s="10" t="s">
        <v>1</v>
      </c>
      <c r="D79" s="10" t="s">
        <v>2</v>
      </c>
      <c r="E79" s="17"/>
      <c r="F79" s="10" t="s">
        <v>2</v>
      </c>
      <c r="G79" s="10" t="s">
        <v>1</v>
      </c>
      <c r="H79" s="17"/>
      <c r="I79" s="10" t="s">
        <v>162</v>
      </c>
      <c r="J79" s="10" t="s">
        <v>2</v>
      </c>
      <c r="K79" s="18"/>
      <c r="L79" s="10" t="s">
        <v>168</v>
      </c>
      <c r="M79" s="10" t="s">
        <v>162</v>
      </c>
      <c r="N79" s="14"/>
      <c r="O79" s="14">
        <v>2</v>
      </c>
      <c r="P79" s="14">
        <v>7</v>
      </c>
      <c r="Q79" s="14">
        <v>0</v>
      </c>
      <c r="R79" s="14">
        <v>0</v>
      </c>
      <c r="S79" s="14"/>
      <c r="T79" s="11" t="s">
        <v>101</v>
      </c>
      <c r="U79" s="2" t="s">
        <v>102</v>
      </c>
      <c r="V79" s="2" t="s">
        <v>4</v>
      </c>
      <c r="W79" s="2" t="s">
        <v>187</v>
      </c>
    </row>
    <row r="80" spans="2:23" ht="16.05" customHeight="1" x14ac:dyDescent="0.3">
      <c r="B80" s="10" t="s">
        <v>2</v>
      </c>
      <c r="C80" s="10" t="s">
        <v>1</v>
      </c>
      <c r="D80" s="10" t="s">
        <v>2</v>
      </c>
      <c r="E80" s="17"/>
      <c r="F80" s="10" t="s">
        <v>2</v>
      </c>
      <c r="G80" s="10" t="s">
        <v>1</v>
      </c>
      <c r="H80" s="17"/>
      <c r="I80" s="10" t="s">
        <v>162</v>
      </c>
      <c r="J80" s="10" t="s">
        <v>2</v>
      </c>
      <c r="K80" s="18"/>
      <c r="L80" s="10" t="s">
        <v>168</v>
      </c>
      <c r="M80" s="10" t="s">
        <v>162</v>
      </c>
      <c r="N80" s="14"/>
      <c r="O80" s="14">
        <v>2</v>
      </c>
      <c r="P80" s="14">
        <v>7</v>
      </c>
      <c r="Q80" s="14">
        <v>0</v>
      </c>
      <c r="R80" s="14">
        <v>0</v>
      </c>
      <c r="S80" s="14"/>
      <c r="T80" s="11" t="s">
        <v>103</v>
      </c>
      <c r="U80" s="2" t="s">
        <v>104</v>
      </c>
      <c r="V80" s="2" t="s">
        <v>4</v>
      </c>
      <c r="W80" s="2" t="s">
        <v>187</v>
      </c>
    </row>
    <row r="81" spans="2:23" ht="16.05" customHeight="1" x14ac:dyDescent="0.3">
      <c r="B81" s="10" t="s">
        <v>2</v>
      </c>
      <c r="C81" s="10" t="s">
        <v>1</v>
      </c>
      <c r="D81" s="10" t="s">
        <v>2</v>
      </c>
      <c r="E81" s="17"/>
      <c r="F81" s="10" t="s">
        <v>2</v>
      </c>
      <c r="G81" s="10" t="s">
        <v>1</v>
      </c>
      <c r="H81" s="17"/>
      <c r="I81" s="10" t="s">
        <v>162</v>
      </c>
      <c r="J81" s="10" t="s">
        <v>2</v>
      </c>
      <c r="K81" s="18"/>
      <c r="L81" s="10" t="s">
        <v>168</v>
      </c>
      <c r="M81" s="10" t="s">
        <v>162</v>
      </c>
      <c r="N81" s="14"/>
      <c r="O81" s="14">
        <v>2</v>
      </c>
      <c r="P81" s="14">
        <v>7</v>
      </c>
      <c r="Q81" s="14">
        <v>0</v>
      </c>
      <c r="R81" s="14">
        <v>0</v>
      </c>
      <c r="S81" s="14"/>
      <c r="T81" s="11" t="s">
        <v>105</v>
      </c>
      <c r="U81" s="2" t="s">
        <v>106</v>
      </c>
      <c r="V81" s="2" t="s">
        <v>4</v>
      </c>
      <c r="W81" s="2" t="s">
        <v>187</v>
      </c>
    </row>
    <row r="82" spans="2:23" ht="16.05" customHeight="1" x14ac:dyDescent="0.3">
      <c r="B82" s="10" t="s">
        <v>2</v>
      </c>
      <c r="C82" s="10" t="s">
        <v>1</v>
      </c>
      <c r="D82" s="10" t="s">
        <v>2</v>
      </c>
      <c r="E82" s="17"/>
      <c r="F82" s="10" t="s">
        <v>2</v>
      </c>
      <c r="G82" s="10" t="s">
        <v>1</v>
      </c>
      <c r="H82" s="17"/>
      <c r="I82" s="10" t="s">
        <v>162</v>
      </c>
      <c r="J82" s="10" t="s">
        <v>2</v>
      </c>
      <c r="K82" s="18"/>
      <c r="L82" s="10" t="s">
        <v>168</v>
      </c>
      <c r="M82" s="10" t="s">
        <v>162</v>
      </c>
      <c r="N82" s="14"/>
      <c r="O82" s="14">
        <v>2</v>
      </c>
      <c r="P82" s="14">
        <v>7</v>
      </c>
      <c r="Q82" s="14">
        <v>0</v>
      </c>
      <c r="R82" s="14">
        <v>0</v>
      </c>
      <c r="S82" s="14"/>
      <c r="T82" s="11" t="s">
        <v>109</v>
      </c>
      <c r="U82" s="2" t="s">
        <v>210</v>
      </c>
      <c r="V82" s="2" t="s">
        <v>4</v>
      </c>
      <c r="W82" s="2" t="s">
        <v>187</v>
      </c>
    </row>
    <row r="83" spans="2:23" ht="16.05" customHeight="1" x14ac:dyDescent="0.3">
      <c r="B83" s="10" t="s">
        <v>2</v>
      </c>
      <c r="C83" s="10" t="s">
        <v>1</v>
      </c>
      <c r="D83" s="10" t="s">
        <v>2</v>
      </c>
      <c r="E83" s="17"/>
      <c r="F83" s="10" t="s">
        <v>2</v>
      </c>
      <c r="G83" s="10" t="s">
        <v>1</v>
      </c>
      <c r="H83" s="17"/>
      <c r="I83" s="10" t="s">
        <v>162</v>
      </c>
      <c r="J83" s="10" t="s">
        <v>2</v>
      </c>
      <c r="K83" s="18"/>
      <c r="L83" s="10" t="s">
        <v>168</v>
      </c>
      <c r="M83" s="10" t="s">
        <v>162</v>
      </c>
      <c r="N83" s="14"/>
      <c r="O83" s="14">
        <v>2</v>
      </c>
      <c r="P83" s="14">
        <v>7</v>
      </c>
      <c r="Q83" s="14">
        <v>0</v>
      </c>
      <c r="R83" s="14">
        <v>0</v>
      </c>
      <c r="S83" s="14"/>
      <c r="T83" s="11" t="s">
        <v>110</v>
      </c>
      <c r="U83" s="2" t="s">
        <v>213</v>
      </c>
      <c r="V83" s="2" t="s">
        <v>4</v>
      </c>
      <c r="W83" s="2" t="s">
        <v>187</v>
      </c>
    </row>
    <row r="84" spans="2:23" ht="16.05" customHeight="1" x14ac:dyDescent="0.3">
      <c r="B84" s="10" t="s">
        <v>2</v>
      </c>
      <c r="C84" s="10" t="s">
        <v>1</v>
      </c>
      <c r="D84" s="10" t="s">
        <v>2</v>
      </c>
      <c r="E84" s="17"/>
      <c r="F84" s="10" t="s">
        <v>2</v>
      </c>
      <c r="G84" s="10" t="s">
        <v>1</v>
      </c>
      <c r="H84" s="17"/>
      <c r="I84" s="10" t="s">
        <v>162</v>
      </c>
      <c r="J84" s="10" t="s">
        <v>2</v>
      </c>
      <c r="K84" s="18"/>
      <c r="L84" s="10" t="s">
        <v>168</v>
      </c>
      <c r="M84" s="10" t="s">
        <v>162</v>
      </c>
      <c r="N84" s="14"/>
      <c r="O84" s="14">
        <v>2</v>
      </c>
      <c r="P84" s="14">
        <v>7</v>
      </c>
      <c r="Q84" s="14">
        <v>0</v>
      </c>
      <c r="R84" s="14">
        <v>0</v>
      </c>
      <c r="S84" s="14"/>
      <c r="T84" s="11" t="s">
        <v>111</v>
      </c>
      <c r="U84" s="2" t="s">
        <v>201</v>
      </c>
      <c r="V84" s="2" t="s">
        <v>4</v>
      </c>
      <c r="W84" s="2" t="s">
        <v>202</v>
      </c>
    </row>
    <row r="85" spans="2:23" ht="16.05" customHeight="1" x14ac:dyDescent="0.3">
      <c r="B85" s="10" t="s">
        <v>2</v>
      </c>
      <c r="C85" s="10" t="s">
        <v>1</v>
      </c>
      <c r="D85" s="10" t="s">
        <v>2</v>
      </c>
      <c r="E85" s="17"/>
      <c r="F85" s="10" t="s">
        <v>2</v>
      </c>
      <c r="G85" s="10" t="s">
        <v>1</v>
      </c>
      <c r="H85" s="17"/>
      <c r="I85" s="10" t="s">
        <v>162</v>
      </c>
      <c r="J85" s="10" t="s">
        <v>2</v>
      </c>
      <c r="K85" s="18"/>
      <c r="L85" s="10" t="s">
        <v>168</v>
      </c>
      <c r="M85" s="10" t="s">
        <v>162</v>
      </c>
      <c r="N85" s="14"/>
      <c r="O85" s="14">
        <v>2</v>
      </c>
      <c r="P85" s="14">
        <v>7</v>
      </c>
      <c r="Q85" s="14">
        <v>0</v>
      </c>
      <c r="R85" s="14">
        <v>0</v>
      </c>
      <c r="S85" s="14"/>
      <c r="T85" s="11" t="s">
        <v>114</v>
      </c>
      <c r="U85" s="2" t="s">
        <v>226</v>
      </c>
      <c r="V85" s="2" t="s">
        <v>4</v>
      </c>
      <c r="W85" s="2" t="s">
        <v>227</v>
      </c>
    </row>
    <row r="86" spans="2:23" ht="16.05" customHeight="1" x14ac:dyDescent="0.3">
      <c r="B86" s="10" t="s">
        <v>2</v>
      </c>
      <c r="C86" s="10" t="s">
        <v>1</v>
      </c>
      <c r="D86" s="10" t="s">
        <v>2</v>
      </c>
      <c r="E86" s="17"/>
      <c r="F86" s="10" t="s">
        <v>2</v>
      </c>
      <c r="G86" s="10" t="s">
        <v>1</v>
      </c>
      <c r="H86" s="17"/>
      <c r="I86" s="10" t="s">
        <v>162</v>
      </c>
      <c r="J86" s="10" t="s">
        <v>2</v>
      </c>
      <c r="K86" s="18"/>
      <c r="L86" s="10" t="s">
        <v>168</v>
      </c>
      <c r="M86" s="10" t="s">
        <v>162</v>
      </c>
      <c r="N86" s="14"/>
      <c r="O86" s="14">
        <v>2</v>
      </c>
      <c r="P86" s="14">
        <v>7</v>
      </c>
      <c r="Q86" s="14">
        <v>0</v>
      </c>
      <c r="R86" s="14">
        <v>0</v>
      </c>
      <c r="S86" s="14"/>
      <c r="T86" s="11" t="s">
        <v>117</v>
      </c>
      <c r="U86" s="2" t="s">
        <v>118</v>
      </c>
      <c r="V86" s="2" t="s">
        <v>4</v>
      </c>
      <c r="W86" s="2" t="s">
        <v>187</v>
      </c>
    </row>
    <row r="87" spans="2:23" ht="16.05" customHeight="1" x14ac:dyDescent="0.3">
      <c r="B87" s="10" t="s">
        <v>2</v>
      </c>
      <c r="C87" s="10" t="s">
        <v>1</v>
      </c>
      <c r="D87" s="10" t="s">
        <v>2</v>
      </c>
      <c r="E87" s="17"/>
      <c r="F87" s="10" t="s">
        <v>2</v>
      </c>
      <c r="G87" s="10" t="s">
        <v>1</v>
      </c>
      <c r="H87" s="17"/>
      <c r="I87" s="10" t="s">
        <v>162</v>
      </c>
      <c r="J87" s="10" t="s">
        <v>2</v>
      </c>
      <c r="K87" s="18"/>
      <c r="L87" s="10" t="s">
        <v>168</v>
      </c>
      <c r="M87" s="10" t="s">
        <v>162</v>
      </c>
      <c r="N87" s="14"/>
      <c r="O87" s="14">
        <v>2</v>
      </c>
      <c r="P87" s="14">
        <v>7</v>
      </c>
      <c r="Q87" s="14">
        <v>0</v>
      </c>
      <c r="R87" s="14">
        <v>0</v>
      </c>
      <c r="S87" s="14"/>
      <c r="T87" s="11" t="s">
        <v>119</v>
      </c>
      <c r="U87" s="2" t="s">
        <v>219</v>
      </c>
      <c r="V87" s="2" t="s">
        <v>4</v>
      </c>
      <c r="W87" s="2" t="s">
        <v>187</v>
      </c>
    </row>
    <row r="88" spans="2:23" ht="16.05" customHeight="1" x14ac:dyDescent="0.3">
      <c r="B88" s="10" t="s">
        <v>2</v>
      </c>
      <c r="C88" s="10" t="s">
        <v>1</v>
      </c>
      <c r="D88" s="10" t="s">
        <v>2</v>
      </c>
      <c r="E88" s="17"/>
      <c r="F88" s="10" t="s">
        <v>2</v>
      </c>
      <c r="G88" s="10" t="s">
        <v>1</v>
      </c>
      <c r="H88" s="17"/>
      <c r="I88" s="10" t="s">
        <v>162</v>
      </c>
      <c r="J88" s="10" t="s">
        <v>2</v>
      </c>
      <c r="K88" s="18"/>
      <c r="L88" s="10" t="s">
        <v>168</v>
      </c>
      <c r="M88" s="10" t="s">
        <v>162</v>
      </c>
      <c r="N88" s="14"/>
      <c r="O88" s="14">
        <v>2</v>
      </c>
      <c r="P88" s="14">
        <v>7</v>
      </c>
      <c r="Q88" s="14">
        <v>0</v>
      </c>
      <c r="R88" s="14">
        <v>0</v>
      </c>
      <c r="S88" s="14"/>
      <c r="T88" s="11" t="s">
        <v>19</v>
      </c>
      <c r="U88" s="2" t="s">
        <v>20</v>
      </c>
      <c r="V88" s="2" t="s">
        <v>4</v>
      </c>
      <c r="W88" s="2" t="s">
        <v>198</v>
      </c>
    </row>
    <row r="89" spans="2:23" ht="16.05" customHeight="1" x14ac:dyDescent="0.3">
      <c r="B89" s="10" t="s">
        <v>2</v>
      </c>
      <c r="C89" s="10" t="s">
        <v>1</v>
      </c>
      <c r="D89" s="10" t="s">
        <v>2</v>
      </c>
      <c r="E89" s="17"/>
      <c r="F89" s="10" t="s">
        <v>2</v>
      </c>
      <c r="G89" s="10" t="s">
        <v>1</v>
      </c>
      <c r="H89" s="17"/>
      <c r="I89" s="10" t="s">
        <v>162</v>
      </c>
      <c r="J89" s="10" t="s">
        <v>2</v>
      </c>
      <c r="K89" s="18"/>
      <c r="L89" s="10" t="s">
        <v>168</v>
      </c>
      <c r="M89" s="10" t="s">
        <v>162</v>
      </c>
      <c r="N89" s="14"/>
      <c r="O89" s="14">
        <v>2</v>
      </c>
      <c r="P89" s="14">
        <v>7</v>
      </c>
      <c r="Q89" s="14">
        <v>0</v>
      </c>
      <c r="R89" s="14">
        <v>0</v>
      </c>
      <c r="S89" s="14"/>
      <c r="T89" s="11" t="s">
        <v>126</v>
      </c>
      <c r="U89" s="13">
        <v>9524</v>
      </c>
      <c r="V89" s="2" t="s">
        <v>4</v>
      </c>
      <c r="W89" s="2" t="s">
        <v>198</v>
      </c>
    </row>
    <row r="90" spans="2:23" ht="16.05" customHeight="1" x14ac:dyDescent="0.3">
      <c r="B90" s="10" t="s">
        <v>2</v>
      </c>
      <c r="C90" s="10" t="s">
        <v>1</v>
      </c>
      <c r="D90" s="10" t="s">
        <v>2</v>
      </c>
      <c r="E90" s="17"/>
      <c r="F90" s="10" t="s">
        <v>2</v>
      </c>
      <c r="G90" s="10" t="s">
        <v>1</v>
      </c>
      <c r="H90" s="17"/>
      <c r="I90" s="10" t="s">
        <v>162</v>
      </c>
      <c r="J90" s="10" t="s">
        <v>2</v>
      </c>
      <c r="K90" s="18"/>
      <c r="L90" s="10" t="s">
        <v>168</v>
      </c>
      <c r="M90" s="10" t="s">
        <v>162</v>
      </c>
      <c r="N90" s="14"/>
      <c r="O90" s="14">
        <v>2</v>
      </c>
      <c r="P90" s="14">
        <v>7</v>
      </c>
      <c r="Q90" s="14">
        <v>0</v>
      </c>
      <c r="R90" s="14">
        <v>0</v>
      </c>
      <c r="S90" s="14"/>
      <c r="T90" s="11" t="s">
        <v>127</v>
      </c>
      <c r="U90" s="2" t="s">
        <v>128</v>
      </c>
      <c r="V90" s="2" t="s">
        <v>4</v>
      </c>
      <c r="W90" s="2" t="s">
        <v>198</v>
      </c>
    </row>
    <row r="91" spans="2:23" ht="16.05" customHeight="1" x14ac:dyDescent="0.3">
      <c r="B91" s="10" t="s">
        <v>2</v>
      </c>
      <c r="C91" s="10" t="s">
        <v>1</v>
      </c>
      <c r="D91" s="10" t="s">
        <v>2</v>
      </c>
      <c r="E91" s="17"/>
      <c r="F91" s="10" t="s">
        <v>2</v>
      </c>
      <c r="G91" s="10" t="s">
        <v>1</v>
      </c>
      <c r="H91" s="17"/>
      <c r="I91" s="10" t="s">
        <v>162</v>
      </c>
      <c r="J91" s="10" t="s">
        <v>2</v>
      </c>
      <c r="K91" s="18"/>
      <c r="L91" s="10" t="s">
        <v>168</v>
      </c>
      <c r="M91" s="10" t="s">
        <v>162</v>
      </c>
      <c r="N91" s="14"/>
      <c r="O91" s="14">
        <v>2</v>
      </c>
      <c r="P91" s="14">
        <v>7</v>
      </c>
      <c r="Q91" s="14">
        <v>0</v>
      </c>
      <c r="R91" s="14">
        <v>0</v>
      </c>
      <c r="S91" s="14"/>
      <c r="T91" s="11" t="s">
        <v>22</v>
      </c>
      <c r="U91" s="2" t="s">
        <v>203</v>
      </c>
      <c r="V91" s="2" t="s">
        <v>4</v>
      </c>
      <c r="W91" s="2" t="s">
        <v>204</v>
      </c>
    </row>
    <row r="92" spans="2:23" ht="16.05" customHeight="1" x14ac:dyDescent="0.3">
      <c r="B92" s="10" t="s">
        <v>2</v>
      </c>
      <c r="C92" s="10" t="s">
        <v>1</v>
      </c>
      <c r="D92" s="10" t="s">
        <v>2</v>
      </c>
      <c r="E92" s="17"/>
      <c r="F92" s="10" t="s">
        <v>2</v>
      </c>
      <c r="G92" s="10" t="s">
        <v>1</v>
      </c>
      <c r="H92" s="17"/>
      <c r="I92" s="10" t="s">
        <v>162</v>
      </c>
      <c r="J92" s="10" t="s">
        <v>2</v>
      </c>
      <c r="K92" s="18"/>
      <c r="L92" s="10" t="s">
        <v>168</v>
      </c>
      <c r="M92" s="10" t="s">
        <v>162</v>
      </c>
      <c r="N92" s="14"/>
      <c r="O92" s="14">
        <v>2</v>
      </c>
      <c r="P92" s="14">
        <v>7</v>
      </c>
      <c r="Q92" s="14">
        <v>0</v>
      </c>
      <c r="R92" s="14">
        <v>0</v>
      </c>
      <c r="S92" s="14"/>
      <c r="T92" s="11" t="s">
        <v>130</v>
      </c>
      <c r="U92" s="2" t="s">
        <v>236</v>
      </c>
      <c r="V92" s="2" t="s">
        <v>4</v>
      </c>
      <c r="W92" s="2" t="s">
        <v>204</v>
      </c>
    </row>
    <row r="93" spans="2:23" ht="16.05" customHeight="1" x14ac:dyDescent="0.3">
      <c r="B93" s="10" t="s">
        <v>2</v>
      </c>
      <c r="C93" s="10" t="s">
        <v>1</v>
      </c>
      <c r="D93" s="10" t="s">
        <v>2</v>
      </c>
      <c r="E93" s="17"/>
      <c r="F93" s="10" t="s">
        <v>2</v>
      </c>
      <c r="G93" s="10" t="s">
        <v>1</v>
      </c>
      <c r="H93" s="17"/>
      <c r="I93" s="10" t="s">
        <v>162</v>
      </c>
      <c r="J93" s="10" t="s">
        <v>2</v>
      </c>
      <c r="K93" s="18"/>
      <c r="L93" s="10" t="s">
        <v>168</v>
      </c>
      <c r="M93" s="10" t="s">
        <v>162</v>
      </c>
      <c r="N93" s="14"/>
      <c r="O93" s="14">
        <v>2</v>
      </c>
      <c r="P93" s="14">
        <v>7</v>
      </c>
      <c r="Q93" s="14">
        <v>0</v>
      </c>
      <c r="R93" s="14">
        <v>0</v>
      </c>
      <c r="S93" s="14"/>
      <c r="T93" s="11" t="s">
        <v>133</v>
      </c>
      <c r="U93" s="2" t="s">
        <v>205</v>
      </c>
      <c r="V93" s="2" t="s">
        <v>4</v>
      </c>
      <c r="W93" s="2" t="s">
        <v>187</v>
      </c>
    </row>
    <row r="94" spans="2:23" ht="16.05" customHeight="1" x14ac:dyDescent="0.3">
      <c r="B94" s="10" t="s">
        <v>2</v>
      </c>
      <c r="C94" s="10" t="s">
        <v>1</v>
      </c>
      <c r="D94" s="10" t="s">
        <v>2</v>
      </c>
      <c r="E94" s="17"/>
      <c r="F94" s="10" t="s">
        <v>2</v>
      </c>
      <c r="G94" s="10" t="s">
        <v>1</v>
      </c>
      <c r="H94" s="17"/>
      <c r="I94" s="10" t="s">
        <v>162</v>
      </c>
      <c r="J94" s="10" t="s">
        <v>2</v>
      </c>
      <c r="K94" s="18"/>
      <c r="L94" s="10" t="s">
        <v>168</v>
      </c>
      <c r="M94" s="10" t="s">
        <v>162</v>
      </c>
      <c r="N94" s="14"/>
      <c r="O94" s="14">
        <v>2</v>
      </c>
      <c r="P94" s="14">
        <v>7</v>
      </c>
      <c r="Q94" s="14">
        <v>0</v>
      </c>
      <c r="R94" s="14">
        <v>0</v>
      </c>
      <c r="S94" s="14"/>
      <c r="T94" s="11" t="s">
        <v>134</v>
      </c>
      <c r="U94" s="2" t="s">
        <v>135</v>
      </c>
      <c r="V94" s="2" t="s">
        <v>4</v>
      </c>
      <c r="W94" s="2" t="s">
        <v>187</v>
      </c>
    </row>
    <row r="95" spans="2:23" ht="16.05" customHeight="1" x14ac:dyDescent="0.3">
      <c r="B95" s="10" t="s">
        <v>2</v>
      </c>
      <c r="C95" s="10" t="s">
        <v>1</v>
      </c>
      <c r="D95" s="10" t="s">
        <v>2</v>
      </c>
      <c r="E95" s="17"/>
      <c r="F95" s="10" t="s">
        <v>2</v>
      </c>
      <c r="G95" s="10" t="s">
        <v>1</v>
      </c>
      <c r="H95" s="17"/>
      <c r="I95" s="10" t="s">
        <v>162</v>
      </c>
      <c r="J95" s="10" t="s">
        <v>2</v>
      </c>
      <c r="K95" s="18"/>
      <c r="L95" s="10" t="s">
        <v>168</v>
      </c>
      <c r="M95" s="10" t="s">
        <v>162</v>
      </c>
      <c r="N95" s="14"/>
      <c r="O95" s="14">
        <v>2</v>
      </c>
      <c r="P95" s="14">
        <v>7</v>
      </c>
      <c r="Q95" s="14">
        <v>0</v>
      </c>
      <c r="R95" s="14">
        <v>0</v>
      </c>
      <c r="S95" s="14"/>
      <c r="T95" s="11" t="s">
        <v>136</v>
      </c>
      <c r="U95" s="2" t="s">
        <v>207</v>
      </c>
      <c r="V95" s="2" t="s">
        <v>4</v>
      </c>
      <c r="W95" s="2" t="s">
        <v>208</v>
      </c>
    </row>
    <row r="96" spans="2:23" ht="16.05" customHeight="1" x14ac:dyDescent="0.3">
      <c r="B96" s="10" t="s">
        <v>2</v>
      </c>
      <c r="C96" s="10" t="s">
        <v>1</v>
      </c>
      <c r="D96" s="10" t="s">
        <v>2</v>
      </c>
      <c r="E96" s="17"/>
      <c r="F96" s="10" t="s">
        <v>2</v>
      </c>
      <c r="G96" s="10" t="s">
        <v>1</v>
      </c>
      <c r="H96" s="17"/>
      <c r="I96" s="10" t="s">
        <v>162</v>
      </c>
      <c r="J96" s="10" t="s">
        <v>2</v>
      </c>
      <c r="K96" s="18"/>
      <c r="L96" s="10" t="s">
        <v>168</v>
      </c>
      <c r="M96" s="10" t="s">
        <v>162</v>
      </c>
      <c r="N96" s="14"/>
      <c r="O96" s="14">
        <v>2</v>
      </c>
      <c r="P96" s="14">
        <v>7</v>
      </c>
      <c r="Q96" s="14">
        <v>0</v>
      </c>
      <c r="R96" s="14">
        <v>0</v>
      </c>
      <c r="S96" s="14"/>
      <c r="T96" s="11" t="s">
        <v>149</v>
      </c>
      <c r="U96" s="2" t="s">
        <v>216</v>
      </c>
      <c r="V96" s="2" t="s">
        <v>4</v>
      </c>
      <c r="W96" s="2" t="s">
        <v>198</v>
      </c>
    </row>
    <row r="97" spans="2:23" ht="16.05" customHeight="1" x14ac:dyDescent="0.3">
      <c r="B97" s="10" t="s">
        <v>2</v>
      </c>
      <c r="C97" s="10" t="s">
        <v>1</v>
      </c>
      <c r="D97" s="10" t="s">
        <v>2</v>
      </c>
      <c r="E97" s="17"/>
      <c r="F97" s="10" t="s">
        <v>2</v>
      </c>
      <c r="G97" s="10" t="s">
        <v>1</v>
      </c>
      <c r="H97" s="17"/>
      <c r="I97" s="10" t="s">
        <v>162</v>
      </c>
      <c r="J97" s="10" t="s">
        <v>2</v>
      </c>
      <c r="K97" s="18"/>
      <c r="L97" s="10" t="s">
        <v>168</v>
      </c>
      <c r="M97" s="10" t="s">
        <v>162</v>
      </c>
      <c r="N97" s="14"/>
      <c r="O97" s="14">
        <v>2</v>
      </c>
      <c r="P97" s="14">
        <v>7</v>
      </c>
      <c r="Q97" s="14">
        <v>0</v>
      </c>
      <c r="R97" s="14">
        <v>0</v>
      </c>
      <c r="S97" s="14"/>
      <c r="T97" s="11" t="s">
        <v>150</v>
      </c>
      <c r="U97" s="2" t="s">
        <v>220</v>
      </c>
      <c r="V97" s="2" t="s">
        <v>4</v>
      </c>
      <c r="W97" s="2" t="s">
        <v>198</v>
      </c>
    </row>
    <row r="98" spans="2:23" ht="16.05" customHeight="1" x14ac:dyDescent="0.3">
      <c r="B98" s="10" t="s">
        <v>2</v>
      </c>
      <c r="C98" s="10" t="s">
        <v>2</v>
      </c>
      <c r="D98" s="10" t="s">
        <v>162</v>
      </c>
      <c r="E98" s="17"/>
      <c r="F98" s="10" t="s">
        <v>2</v>
      </c>
      <c r="G98" s="10" t="s">
        <v>1</v>
      </c>
      <c r="H98" s="17"/>
      <c r="I98" s="10" t="s">
        <v>162</v>
      </c>
      <c r="J98" s="10" t="s">
        <v>2</v>
      </c>
      <c r="K98" s="18"/>
      <c r="L98" s="10" t="s">
        <v>168</v>
      </c>
      <c r="M98" s="10" t="s">
        <v>162</v>
      </c>
      <c r="N98" s="14"/>
      <c r="O98" s="14">
        <v>2</v>
      </c>
      <c r="P98" s="14">
        <v>7</v>
      </c>
      <c r="Q98" s="14">
        <v>0</v>
      </c>
      <c r="R98" s="14">
        <v>0</v>
      </c>
      <c r="S98" s="14"/>
      <c r="T98" s="11" t="s">
        <v>57</v>
      </c>
      <c r="U98" s="2" t="s">
        <v>58</v>
      </c>
      <c r="V98" s="2" t="s">
        <v>239</v>
      </c>
      <c r="W98" s="2" t="s">
        <v>198</v>
      </c>
    </row>
    <row r="99" spans="2:23" ht="16.05" customHeight="1" x14ac:dyDescent="0.3">
      <c r="B99" s="10" t="s">
        <v>2</v>
      </c>
      <c r="C99" s="10" t="s">
        <v>2</v>
      </c>
      <c r="D99" s="10" t="s">
        <v>162</v>
      </c>
      <c r="E99" s="17"/>
      <c r="F99" s="10" t="s">
        <v>2</v>
      </c>
      <c r="G99" s="10" t="s">
        <v>1</v>
      </c>
      <c r="H99" s="17"/>
      <c r="I99" s="10" t="s">
        <v>162</v>
      </c>
      <c r="J99" s="10" t="s">
        <v>2</v>
      </c>
      <c r="K99" s="18"/>
      <c r="L99" s="10" t="s">
        <v>168</v>
      </c>
      <c r="M99" s="10" t="s">
        <v>162</v>
      </c>
      <c r="N99" s="14"/>
      <c r="O99" s="14">
        <v>2</v>
      </c>
      <c r="P99" s="14">
        <v>7</v>
      </c>
      <c r="Q99" s="14">
        <v>0</v>
      </c>
      <c r="R99" s="14">
        <v>0</v>
      </c>
      <c r="S99" s="14"/>
      <c r="T99" s="11" t="s">
        <v>59</v>
      </c>
      <c r="U99" s="2" t="s">
        <v>298</v>
      </c>
      <c r="V99" s="2" t="s">
        <v>239</v>
      </c>
      <c r="W99" s="2" t="s">
        <v>299</v>
      </c>
    </row>
    <row r="100" spans="2:23" ht="16.05" customHeight="1" x14ac:dyDescent="0.3">
      <c r="B100" s="10" t="s">
        <v>2</v>
      </c>
      <c r="C100" s="10" t="s">
        <v>2</v>
      </c>
      <c r="D100" s="10" t="s">
        <v>162</v>
      </c>
      <c r="E100" s="17"/>
      <c r="F100" s="10" t="s">
        <v>2</v>
      </c>
      <c r="G100" s="10" t="s">
        <v>1</v>
      </c>
      <c r="H100" s="17"/>
      <c r="I100" s="10" t="s">
        <v>162</v>
      </c>
      <c r="J100" s="10" t="s">
        <v>2</v>
      </c>
      <c r="K100" s="18"/>
      <c r="L100" s="10" t="s">
        <v>168</v>
      </c>
      <c r="M100" s="10" t="s">
        <v>162</v>
      </c>
      <c r="N100" s="14"/>
      <c r="O100" s="14">
        <v>2</v>
      </c>
      <c r="P100" s="14">
        <v>7</v>
      </c>
      <c r="Q100" s="14">
        <v>0</v>
      </c>
      <c r="R100" s="14">
        <v>0</v>
      </c>
      <c r="S100" s="14"/>
      <c r="T100" s="11" t="s">
        <v>86</v>
      </c>
      <c r="U100" s="2" t="s">
        <v>87</v>
      </c>
      <c r="V100" s="2" t="s">
        <v>239</v>
      </c>
      <c r="W100" s="2" t="s">
        <v>187</v>
      </c>
    </row>
    <row r="101" spans="2:23" ht="16.05" customHeight="1" x14ac:dyDescent="0.3">
      <c r="B101" s="10" t="s">
        <v>2</v>
      </c>
      <c r="C101" s="10" t="s">
        <v>2</v>
      </c>
      <c r="D101" s="10" t="s">
        <v>162</v>
      </c>
      <c r="E101" s="17"/>
      <c r="F101" s="10" t="s">
        <v>2</v>
      </c>
      <c r="G101" s="10" t="s">
        <v>1</v>
      </c>
      <c r="H101" s="17"/>
      <c r="I101" s="10" t="s">
        <v>162</v>
      </c>
      <c r="J101" s="10" t="s">
        <v>2</v>
      </c>
      <c r="K101" s="18"/>
      <c r="L101" s="10" t="s">
        <v>168</v>
      </c>
      <c r="M101" s="10" t="s">
        <v>162</v>
      </c>
      <c r="N101" s="14"/>
      <c r="O101" s="14">
        <v>2</v>
      </c>
      <c r="P101" s="14">
        <v>7</v>
      </c>
      <c r="Q101" s="14">
        <v>0</v>
      </c>
      <c r="R101" s="14">
        <v>0</v>
      </c>
      <c r="S101" s="14"/>
      <c r="T101" s="11" t="s">
        <v>121</v>
      </c>
      <c r="U101" s="2" t="s">
        <v>247</v>
      </c>
      <c r="V101" s="2" t="s">
        <v>239</v>
      </c>
      <c r="W101" s="2" t="s">
        <v>241</v>
      </c>
    </row>
    <row r="102" spans="2:23" ht="16.05" customHeight="1" x14ac:dyDescent="0.3">
      <c r="B102" s="10" t="s">
        <v>2</v>
      </c>
      <c r="C102" s="10" t="s">
        <v>2</v>
      </c>
      <c r="D102" s="10" t="s">
        <v>162</v>
      </c>
      <c r="E102" s="17"/>
      <c r="F102" s="10" t="s">
        <v>2</v>
      </c>
      <c r="G102" s="10" t="s">
        <v>1</v>
      </c>
      <c r="H102" s="17"/>
      <c r="I102" s="10" t="s">
        <v>162</v>
      </c>
      <c r="J102" s="10" t="s">
        <v>2</v>
      </c>
      <c r="K102" s="18"/>
      <c r="L102" s="10" t="s">
        <v>168</v>
      </c>
      <c r="M102" s="10" t="s">
        <v>162</v>
      </c>
      <c r="N102" s="14"/>
      <c r="O102" s="14">
        <v>2</v>
      </c>
      <c r="P102" s="14">
        <v>7</v>
      </c>
      <c r="Q102" s="14">
        <v>0</v>
      </c>
      <c r="R102" s="14">
        <v>0</v>
      </c>
      <c r="S102" s="14"/>
      <c r="T102" s="11" t="s">
        <v>142</v>
      </c>
      <c r="U102" s="2" t="s">
        <v>143</v>
      </c>
      <c r="V102" s="2" t="s">
        <v>239</v>
      </c>
      <c r="W102" s="2" t="s">
        <v>244</v>
      </c>
    </row>
    <row r="103" spans="2:23" ht="16.05" customHeight="1" x14ac:dyDescent="0.3">
      <c r="B103" s="10" t="s">
        <v>2</v>
      </c>
      <c r="C103" s="10" t="s">
        <v>2</v>
      </c>
      <c r="D103" s="10" t="s">
        <v>162</v>
      </c>
      <c r="E103" s="17"/>
      <c r="F103" s="10" t="s">
        <v>2</v>
      </c>
      <c r="G103" s="10" t="s">
        <v>1</v>
      </c>
      <c r="H103" s="17"/>
      <c r="I103" s="10" t="s">
        <v>162</v>
      </c>
      <c r="J103" s="10" t="s">
        <v>2</v>
      </c>
      <c r="K103" s="18"/>
      <c r="L103" s="10" t="s">
        <v>168</v>
      </c>
      <c r="M103" s="10" t="s">
        <v>162</v>
      </c>
      <c r="N103" s="14"/>
      <c r="O103" s="14">
        <v>2</v>
      </c>
      <c r="P103" s="14">
        <v>7</v>
      </c>
      <c r="Q103" s="14">
        <v>0</v>
      </c>
      <c r="R103" s="14">
        <v>0</v>
      </c>
      <c r="S103" s="14"/>
      <c r="T103" s="11" t="s">
        <v>146</v>
      </c>
      <c r="U103" s="2" t="s">
        <v>263</v>
      </c>
      <c r="V103" s="2" t="s">
        <v>239</v>
      </c>
      <c r="W103" s="2" t="s">
        <v>198</v>
      </c>
    </row>
    <row r="104" spans="2:23" ht="16.05" customHeight="1" x14ac:dyDescent="0.3">
      <c r="B104" s="10" t="s">
        <v>2</v>
      </c>
      <c r="C104" s="10" t="s">
        <v>2</v>
      </c>
      <c r="D104" s="10" t="s">
        <v>162</v>
      </c>
      <c r="E104" s="17"/>
      <c r="F104" s="10" t="s">
        <v>2</v>
      </c>
      <c r="G104" s="10" t="s">
        <v>1</v>
      </c>
      <c r="H104" s="17"/>
      <c r="I104" s="10" t="s">
        <v>162</v>
      </c>
      <c r="J104" s="10" t="s">
        <v>2</v>
      </c>
      <c r="K104" s="18"/>
      <c r="L104" s="10" t="s">
        <v>168</v>
      </c>
      <c r="M104" s="10" t="s">
        <v>162</v>
      </c>
      <c r="N104" s="14"/>
      <c r="O104" s="14">
        <v>2</v>
      </c>
      <c r="P104" s="14">
        <v>7</v>
      </c>
      <c r="Q104" s="14">
        <v>0</v>
      </c>
      <c r="R104" s="14">
        <v>0</v>
      </c>
      <c r="S104" s="14"/>
      <c r="T104" s="11" t="s">
        <v>147</v>
      </c>
      <c r="U104" s="2" t="s">
        <v>148</v>
      </c>
      <c r="V104" s="2" t="s">
        <v>239</v>
      </c>
      <c r="W104" s="2" t="s">
        <v>198</v>
      </c>
    </row>
    <row r="105" spans="2:23" ht="16.05" customHeight="1" x14ac:dyDescent="0.3">
      <c r="B105" s="10" t="s">
        <v>2</v>
      </c>
      <c r="C105" s="10" t="s">
        <v>2</v>
      </c>
      <c r="D105" s="10" t="s">
        <v>162</v>
      </c>
      <c r="E105" s="17"/>
      <c r="F105" s="10" t="s">
        <v>2</v>
      </c>
      <c r="G105" s="10" t="s">
        <v>1</v>
      </c>
      <c r="H105" s="17"/>
      <c r="I105" s="10" t="s">
        <v>162</v>
      </c>
      <c r="J105" s="10" t="s">
        <v>2</v>
      </c>
      <c r="K105" s="18"/>
      <c r="L105" s="10" t="s">
        <v>168</v>
      </c>
      <c r="M105" s="10" t="s">
        <v>162</v>
      </c>
      <c r="N105" s="14"/>
      <c r="O105" s="14">
        <v>2</v>
      </c>
      <c r="P105" s="14">
        <v>7</v>
      </c>
      <c r="Q105" s="14">
        <v>0</v>
      </c>
      <c r="R105" s="14">
        <v>0</v>
      </c>
      <c r="S105" s="14"/>
      <c r="T105" s="11" t="s">
        <v>132</v>
      </c>
      <c r="U105" s="2" t="s">
        <v>255</v>
      </c>
      <c r="V105" s="2" t="s">
        <v>239</v>
      </c>
      <c r="W105" s="2" t="s">
        <v>202</v>
      </c>
    </row>
    <row r="106" spans="2:23" ht="16.05" customHeight="1" x14ac:dyDescent="0.3">
      <c r="B106" s="10" t="s">
        <v>2</v>
      </c>
      <c r="C106" s="10" t="s">
        <v>2</v>
      </c>
      <c r="D106" s="10" t="s">
        <v>162</v>
      </c>
      <c r="E106" s="17"/>
      <c r="F106" s="10" t="s">
        <v>2</v>
      </c>
      <c r="G106" s="10" t="s">
        <v>168</v>
      </c>
      <c r="H106" s="17"/>
      <c r="I106" s="10" t="s">
        <v>162</v>
      </c>
      <c r="J106" s="10" t="s">
        <v>160</v>
      </c>
      <c r="K106" s="18"/>
      <c r="L106" s="10" t="s">
        <v>168</v>
      </c>
      <c r="M106" s="10" t="s">
        <v>162</v>
      </c>
      <c r="N106" s="14"/>
      <c r="O106" s="14">
        <v>1</v>
      </c>
      <c r="P106" s="14">
        <v>7</v>
      </c>
      <c r="Q106" s="14">
        <v>1</v>
      </c>
      <c r="R106" s="14">
        <v>0</v>
      </c>
      <c r="S106" s="14"/>
      <c r="T106" s="11" t="s">
        <v>152</v>
      </c>
      <c r="U106" s="2" t="s">
        <v>270</v>
      </c>
      <c r="V106" s="2" t="s">
        <v>239</v>
      </c>
      <c r="W106" s="2" t="s">
        <v>202</v>
      </c>
    </row>
    <row r="107" spans="2:23" ht="16.05" customHeight="1" x14ac:dyDescent="0.3">
      <c r="B107" s="10" t="s">
        <v>2</v>
      </c>
      <c r="C107" s="10" t="s">
        <v>2</v>
      </c>
      <c r="D107" s="10" t="s">
        <v>162</v>
      </c>
      <c r="E107" s="17"/>
      <c r="F107" s="10" t="s">
        <v>2</v>
      </c>
      <c r="G107" s="10" t="s">
        <v>168</v>
      </c>
      <c r="H107" s="17"/>
      <c r="I107" s="10" t="s">
        <v>162</v>
      </c>
      <c r="J107" s="10" t="s">
        <v>160</v>
      </c>
      <c r="K107" s="18"/>
      <c r="L107" s="10" t="s">
        <v>168</v>
      </c>
      <c r="M107" s="10" t="s">
        <v>162</v>
      </c>
      <c r="N107" s="14"/>
      <c r="O107" s="14">
        <v>1</v>
      </c>
      <c r="P107" s="14">
        <v>7</v>
      </c>
      <c r="Q107" s="14">
        <v>1</v>
      </c>
      <c r="R107" s="14">
        <v>0</v>
      </c>
      <c r="S107" s="14"/>
      <c r="T107" s="11" t="s">
        <v>153</v>
      </c>
      <c r="U107" s="2" t="s">
        <v>300</v>
      </c>
      <c r="V107" s="2" t="s">
        <v>239</v>
      </c>
      <c r="W107" s="2" t="s">
        <v>241</v>
      </c>
    </row>
    <row r="108" spans="2:23" ht="16.05" customHeight="1" x14ac:dyDescent="0.3">
      <c r="B108" s="10" t="s">
        <v>180</v>
      </c>
      <c r="C108" s="10" t="s">
        <v>2</v>
      </c>
      <c r="D108" s="10" t="s">
        <v>162</v>
      </c>
      <c r="E108" s="17"/>
      <c r="F108" s="10" t="s">
        <v>2</v>
      </c>
      <c r="G108" s="10" t="s">
        <v>168</v>
      </c>
      <c r="H108" s="17"/>
      <c r="I108" s="10" t="s">
        <v>162</v>
      </c>
      <c r="J108" s="10" t="s">
        <v>160</v>
      </c>
      <c r="K108" s="18"/>
      <c r="L108" s="10" t="s">
        <v>168</v>
      </c>
      <c r="M108" s="10" t="s">
        <v>162</v>
      </c>
      <c r="N108" s="14"/>
      <c r="O108" s="14">
        <v>1</v>
      </c>
      <c r="P108" s="14">
        <v>6</v>
      </c>
      <c r="Q108" s="14">
        <v>1</v>
      </c>
      <c r="R108" s="14">
        <v>1</v>
      </c>
      <c r="S108" s="14"/>
      <c r="T108" s="11" t="s">
        <v>156</v>
      </c>
      <c r="U108" s="2" t="s">
        <v>252</v>
      </c>
      <c r="V108" s="2" t="s">
        <v>239</v>
      </c>
      <c r="W108" s="2" t="s">
        <v>253</v>
      </c>
    </row>
    <row r="109" spans="2:23" ht="16.05" customHeight="1" x14ac:dyDescent="0.3">
      <c r="B109" s="10" t="s">
        <v>2</v>
      </c>
      <c r="C109" s="10" t="s">
        <v>2</v>
      </c>
      <c r="D109" s="10" t="s">
        <v>162</v>
      </c>
      <c r="E109" s="17"/>
      <c r="F109" s="10" t="s">
        <v>2</v>
      </c>
      <c r="G109" s="10" t="s">
        <v>168</v>
      </c>
      <c r="H109" s="17"/>
      <c r="I109" s="10" t="s">
        <v>162</v>
      </c>
      <c r="J109" s="10" t="s">
        <v>2</v>
      </c>
      <c r="K109" s="18"/>
      <c r="L109" s="10" t="s">
        <v>168</v>
      </c>
      <c r="M109" s="10" t="s">
        <v>162</v>
      </c>
      <c r="N109" s="14"/>
      <c r="O109" s="14">
        <v>1</v>
      </c>
      <c r="P109" s="14">
        <v>8</v>
      </c>
      <c r="Q109" s="14">
        <v>0</v>
      </c>
      <c r="R109" s="14">
        <v>0</v>
      </c>
      <c r="S109" s="14"/>
      <c r="T109" s="11" t="s">
        <v>28</v>
      </c>
      <c r="U109" s="2" t="s">
        <v>273</v>
      </c>
      <c r="V109" s="2" t="s">
        <v>239</v>
      </c>
      <c r="W109" s="2" t="s">
        <v>202</v>
      </c>
    </row>
    <row r="110" spans="2:23" ht="16.05" customHeight="1" x14ac:dyDescent="0.3">
      <c r="B110" s="10" t="s">
        <v>2</v>
      </c>
      <c r="C110" s="10" t="s">
        <v>2</v>
      </c>
      <c r="D110" s="10" t="s">
        <v>162</v>
      </c>
      <c r="E110" s="17"/>
      <c r="F110" s="10" t="s">
        <v>2</v>
      </c>
      <c r="G110" s="10" t="s">
        <v>168</v>
      </c>
      <c r="H110" s="17"/>
      <c r="I110" s="10" t="s">
        <v>162</v>
      </c>
      <c r="J110" s="10" t="s">
        <v>2</v>
      </c>
      <c r="K110" s="18"/>
      <c r="L110" s="10" t="s">
        <v>168</v>
      </c>
      <c r="M110" s="10" t="s">
        <v>162</v>
      </c>
      <c r="N110" s="14"/>
      <c r="O110" s="14">
        <v>1</v>
      </c>
      <c r="P110" s="14">
        <v>8</v>
      </c>
      <c r="Q110" s="14">
        <v>0</v>
      </c>
      <c r="R110" s="14">
        <v>0</v>
      </c>
      <c r="S110" s="14"/>
      <c r="T110" s="11" t="s">
        <v>31</v>
      </c>
      <c r="U110" s="2" t="s">
        <v>279</v>
      </c>
      <c r="V110" s="2" t="s">
        <v>239</v>
      </c>
      <c r="W110" s="2" t="s">
        <v>202</v>
      </c>
    </row>
    <row r="111" spans="2:23" ht="16.05" customHeight="1" x14ac:dyDescent="0.3">
      <c r="B111" s="10" t="s">
        <v>2</v>
      </c>
      <c r="C111" s="10" t="s">
        <v>2</v>
      </c>
      <c r="D111" s="10" t="s">
        <v>162</v>
      </c>
      <c r="E111" s="17"/>
      <c r="F111" s="10" t="s">
        <v>2</v>
      </c>
      <c r="G111" s="10" t="s">
        <v>168</v>
      </c>
      <c r="H111" s="17"/>
      <c r="I111" s="10" t="s">
        <v>162</v>
      </c>
      <c r="J111" s="10" t="s">
        <v>2</v>
      </c>
      <c r="K111" s="18"/>
      <c r="L111" s="10" t="s">
        <v>168</v>
      </c>
      <c r="M111" s="10" t="s">
        <v>162</v>
      </c>
      <c r="N111" s="14"/>
      <c r="O111" s="14">
        <v>1</v>
      </c>
      <c r="P111" s="14">
        <v>8</v>
      </c>
      <c r="Q111" s="14">
        <v>0</v>
      </c>
      <c r="R111" s="14">
        <v>0</v>
      </c>
      <c r="S111" s="14"/>
      <c r="T111" s="11" t="s">
        <v>32</v>
      </c>
      <c r="U111" s="2" t="s">
        <v>280</v>
      </c>
      <c r="V111" s="2" t="s">
        <v>239</v>
      </c>
      <c r="W111" s="2" t="s">
        <v>202</v>
      </c>
    </row>
    <row r="112" spans="2:23" ht="16.05" customHeight="1" x14ac:dyDescent="0.3">
      <c r="B112" s="10" t="s">
        <v>2</v>
      </c>
      <c r="C112" s="10" t="s">
        <v>2</v>
      </c>
      <c r="D112" s="10" t="s">
        <v>162</v>
      </c>
      <c r="E112" s="17"/>
      <c r="F112" s="10" t="s">
        <v>2</v>
      </c>
      <c r="G112" s="10" t="s">
        <v>168</v>
      </c>
      <c r="H112" s="17"/>
      <c r="I112" s="10" t="s">
        <v>162</v>
      </c>
      <c r="J112" s="10" t="s">
        <v>2</v>
      </c>
      <c r="K112" s="18"/>
      <c r="L112" s="10" t="s">
        <v>168</v>
      </c>
      <c r="M112" s="10" t="s">
        <v>162</v>
      </c>
      <c r="N112" s="14"/>
      <c r="O112" s="14">
        <v>1</v>
      </c>
      <c r="P112" s="14">
        <v>8</v>
      </c>
      <c r="Q112" s="14">
        <v>0</v>
      </c>
      <c r="R112" s="14">
        <v>0</v>
      </c>
      <c r="S112" s="14"/>
      <c r="T112" s="11" t="s">
        <v>43</v>
      </c>
      <c r="U112" s="2" t="s">
        <v>297</v>
      </c>
      <c r="V112" s="2" t="s">
        <v>239</v>
      </c>
      <c r="W112" s="2" t="s">
        <v>202</v>
      </c>
    </row>
    <row r="113" spans="2:23" ht="16.05" customHeight="1" x14ac:dyDescent="0.3">
      <c r="B113" s="10" t="s">
        <v>2</v>
      </c>
      <c r="C113" s="10" t="s">
        <v>2</v>
      </c>
      <c r="D113" s="10" t="s">
        <v>162</v>
      </c>
      <c r="E113" s="17"/>
      <c r="F113" s="10" t="s">
        <v>2</v>
      </c>
      <c r="G113" s="10" t="s">
        <v>168</v>
      </c>
      <c r="H113" s="17"/>
      <c r="I113" s="10" t="s">
        <v>162</v>
      </c>
      <c r="J113" s="10" t="s">
        <v>2</v>
      </c>
      <c r="K113" s="18"/>
      <c r="L113" s="10" t="s">
        <v>168</v>
      </c>
      <c r="M113" s="10" t="s">
        <v>162</v>
      </c>
      <c r="N113" s="14"/>
      <c r="O113" s="14">
        <v>1</v>
      </c>
      <c r="P113" s="14">
        <v>8</v>
      </c>
      <c r="Q113" s="14">
        <v>0</v>
      </c>
      <c r="R113" s="14">
        <v>0</v>
      </c>
      <c r="S113" s="14"/>
      <c r="T113" s="11" t="s">
        <v>45</v>
      </c>
      <c r="U113" s="2" t="s">
        <v>46</v>
      </c>
      <c r="V113" s="2" t="s">
        <v>239</v>
      </c>
      <c r="W113" s="2" t="s">
        <v>241</v>
      </c>
    </row>
    <row r="114" spans="2:23" ht="16.05" customHeight="1" x14ac:dyDescent="0.3">
      <c r="B114" s="10" t="s">
        <v>2</v>
      </c>
      <c r="C114" s="10" t="s">
        <v>2</v>
      </c>
      <c r="D114" s="10" t="s">
        <v>162</v>
      </c>
      <c r="E114" s="17"/>
      <c r="F114" s="10" t="s">
        <v>2</v>
      </c>
      <c r="G114" s="10" t="s">
        <v>168</v>
      </c>
      <c r="H114" s="17"/>
      <c r="I114" s="10" t="s">
        <v>162</v>
      </c>
      <c r="J114" s="10" t="s">
        <v>2</v>
      </c>
      <c r="K114" s="18"/>
      <c r="L114" s="10" t="s">
        <v>168</v>
      </c>
      <c r="M114" s="10" t="s">
        <v>162</v>
      </c>
      <c r="N114" s="14"/>
      <c r="O114" s="14">
        <v>1</v>
      </c>
      <c r="P114" s="14">
        <v>8</v>
      </c>
      <c r="Q114" s="14">
        <v>0</v>
      </c>
      <c r="R114" s="14">
        <v>0</v>
      </c>
      <c r="S114" s="14"/>
      <c r="T114" s="11" t="s">
        <v>56</v>
      </c>
      <c r="U114" s="2" t="s">
        <v>289</v>
      </c>
      <c r="V114" s="2" t="s">
        <v>239</v>
      </c>
      <c r="W114" s="2" t="s">
        <v>286</v>
      </c>
    </row>
    <row r="115" spans="2:23" ht="16.05" customHeight="1" x14ac:dyDescent="0.3">
      <c r="B115" s="10" t="s">
        <v>2</v>
      </c>
      <c r="C115" s="10" t="s">
        <v>2</v>
      </c>
      <c r="D115" s="10" t="s">
        <v>162</v>
      </c>
      <c r="E115" s="17"/>
      <c r="F115" s="10" t="s">
        <v>2</v>
      </c>
      <c r="G115" s="10" t="s">
        <v>168</v>
      </c>
      <c r="H115" s="17"/>
      <c r="I115" s="10" t="s">
        <v>162</v>
      </c>
      <c r="J115" s="10" t="s">
        <v>2</v>
      </c>
      <c r="K115" s="18"/>
      <c r="L115" s="10" t="s">
        <v>168</v>
      </c>
      <c r="M115" s="10" t="s">
        <v>162</v>
      </c>
      <c r="N115" s="14"/>
      <c r="O115" s="14">
        <v>1</v>
      </c>
      <c r="P115" s="14">
        <v>8</v>
      </c>
      <c r="Q115" s="14">
        <v>0</v>
      </c>
      <c r="R115" s="14">
        <v>0</v>
      </c>
      <c r="S115" s="14"/>
      <c r="T115" s="11" t="s">
        <v>65</v>
      </c>
      <c r="U115" s="2" t="s">
        <v>260</v>
      </c>
      <c r="V115" s="2" t="s">
        <v>239</v>
      </c>
      <c r="W115" s="2" t="s">
        <v>241</v>
      </c>
    </row>
    <row r="116" spans="2:23" ht="16.05" customHeight="1" x14ac:dyDescent="0.3">
      <c r="B116" s="10" t="s">
        <v>2</v>
      </c>
      <c r="C116" s="10" t="s">
        <v>2</v>
      </c>
      <c r="D116" s="10" t="s">
        <v>162</v>
      </c>
      <c r="E116" s="17"/>
      <c r="F116" s="10" t="s">
        <v>2</v>
      </c>
      <c r="G116" s="10" t="s">
        <v>168</v>
      </c>
      <c r="H116" s="17"/>
      <c r="I116" s="10" t="s">
        <v>162</v>
      </c>
      <c r="J116" s="10" t="s">
        <v>2</v>
      </c>
      <c r="K116" s="18"/>
      <c r="L116" s="10" t="s">
        <v>168</v>
      </c>
      <c r="M116" s="10" t="s">
        <v>162</v>
      </c>
      <c r="N116" s="14"/>
      <c r="O116" s="14">
        <v>1</v>
      </c>
      <c r="P116" s="14">
        <v>8</v>
      </c>
      <c r="Q116" s="14">
        <v>0</v>
      </c>
      <c r="R116" s="14">
        <v>0</v>
      </c>
      <c r="S116" s="14"/>
      <c r="T116" s="11" t="s">
        <v>66</v>
      </c>
      <c r="U116" s="2" t="s">
        <v>242</v>
      </c>
      <c r="V116" s="2" t="s">
        <v>239</v>
      </c>
      <c r="W116" s="2" t="s">
        <v>241</v>
      </c>
    </row>
    <row r="117" spans="2:23" ht="16.05" customHeight="1" x14ac:dyDescent="0.3">
      <c r="B117" s="10" t="s">
        <v>2</v>
      </c>
      <c r="C117" s="10" t="s">
        <v>2</v>
      </c>
      <c r="D117" s="10" t="s">
        <v>162</v>
      </c>
      <c r="E117" s="17"/>
      <c r="F117" s="10" t="s">
        <v>2</v>
      </c>
      <c r="G117" s="10" t="s">
        <v>168</v>
      </c>
      <c r="H117" s="17"/>
      <c r="I117" s="10" t="s">
        <v>162</v>
      </c>
      <c r="J117" s="10" t="s">
        <v>2</v>
      </c>
      <c r="K117" s="18"/>
      <c r="L117" s="10" t="s">
        <v>168</v>
      </c>
      <c r="M117" s="10" t="s">
        <v>162</v>
      </c>
      <c r="N117" s="14"/>
      <c r="O117" s="14">
        <v>1</v>
      </c>
      <c r="P117" s="14">
        <v>8</v>
      </c>
      <c r="Q117" s="14">
        <v>0</v>
      </c>
      <c r="R117" s="14">
        <v>0</v>
      </c>
      <c r="S117" s="14"/>
      <c r="T117" s="11" t="s">
        <v>74</v>
      </c>
      <c r="U117" s="2" t="s">
        <v>293</v>
      </c>
      <c r="V117" s="2" t="s">
        <v>239</v>
      </c>
      <c r="W117" s="2" t="s">
        <v>294</v>
      </c>
    </row>
    <row r="118" spans="2:23" ht="16.05" customHeight="1" x14ac:dyDescent="0.3">
      <c r="B118" s="10" t="s">
        <v>2</v>
      </c>
      <c r="C118" s="10" t="s">
        <v>2</v>
      </c>
      <c r="D118" s="10" t="s">
        <v>162</v>
      </c>
      <c r="E118" s="17"/>
      <c r="F118" s="10" t="s">
        <v>2</v>
      </c>
      <c r="G118" s="10" t="s">
        <v>168</v>
      </c>
      <c r="H118" s="17"/>
      <c r="I118" s="10" t="s">
        <v>162</v>
      </c>
      <c r="J118" s="10" t="s">
        <v>2</v>
      </c>
      <c r="K118" s="18"/>
      <c r="L118" s="10" t="s">
        <v>168</v>
      </c>
      <c r="M118" s="10" t="s">
        <v>162</v>
      </c>
      <c r="N118" s="14"/>
      <c r="O118" s="14">
        <v>1</v>
      </c>
      <c r="P118" s="14">
        <v>8</v>
      </c>
      <c r="Q118" s="14">
        <v>0</v>
      </c>
      <c r="R118" s="14">
        <v>0</v>
      </c>
      <c r="S118" s="14"/>
      <c r="T118" s="11" t="s">
        <v>81</v>
      </c>
      <c r="U118" s="2" t="s">
        <v>82</v>
      </c>
      <c r="V118" s="2" t="s">
        <v>239</v>
      </c>
      <c r="W118" s="2" t="s">
        <v>292</v>
      </c>
    </row>
    <row r="119" spans="2:23" ht="16.05" customHeight="1" x14ac:dyDescent="0.3">
      <c r="B119" s="10" t="s">
        <v>2</v>
      </c>
      <c r="C119" s="10" t="s">
        <v>2</v>
      </c>
      <c r="D119" s="10" t="s">
        <v>162</v>
      </c>
      <c r="E119" s="17"/>
      <c r="F119" s="10" t="s">
        <v>2</v>
      </c>
      <c r="G119" s="10" t="s">
        <v>168</v>
      </c>
      <c r="H119" s="17"/>
      <c r="I119" s="10" t="s">
        <v>162</v>
      </c>
      <c r="J119" s="10" t="s">
        <v>2</v>
      </c>
      <c r="K119" s="18"/>
      <c r="L119" s="10" t="s">
        <v>168</v>
      </c>
      <c r="M119" s="10" t="s">
        <v>162</v>
      </c>
      <c r="N119" s="14"/>
      <c r="O119" s="14">
        <v>1</v>
      </c>
      <c r="P119" s="14">
        <v>8</v>
      </c>
      <c r="Q119" s="14">
        <v>0</v>
      </c>
      <c r="R119" s="14">
        <v>0</v>
      </c>
      <c r="S119" s="14"/>
      <c r="T119" s="11" t="s">
        <v>83</v>
      </c>
      <c r="U119" s="2" t="s">
        <v>240</v>
      </c>
      <c r="V119" s="2" t="s">
        <v>239</v>
      </c>
      <c r="W119" s="2" t="s">
        <v>241</v>
      </c>
    </row>
    <row r="120" spans="2:23" ht="16.05" customHeight="1" x14ac:dyDescent="0.3">
      <c r="B120" s="10" t="s">
        <v>2</v>
      </c>
      <c r="C120" s="10" t="s">
        <v>2</v>
      </c>
      <c r="D120" s="10" t="s">
        <v>162</v>
      </c>
      <c r="E120" s="17"/>
      <c r="F120" s="10" t="s">
        <v>2</v>
      </c>
      <c r="G120" s="10" t="s">
        <v>168</v>
      </c>
      <c r="H120" s="17"/>
      <c r="I120" s="10" t="s">
        <v>162</v>
      </c>
      <c r="J120" s="10" t="s">
        <v>2</v>
      </c>
      <c r="K120" s="18"/>
      <c r="L120" s="10" t="s">
        <v>168</v>
      </c>
      <c r="M120" s="10" t="s">
        <v>162</v>
      </c>
      <c r="N120" s="14"/>
      <c r="O120" s="14">
        <v>1</v>
      </c>
      <c r="P120" s="14">
        <v>8</v>
      </c>
      <c r="Q120" s="14">
        <v>0</v>
      </c>
      <c r="R120" s="14">
        <v>0</v>
      </c>
      <c r="S120" s="14"/>
      <c r="T120" s="11" t="s">
        <v>107</v>
      </c>
      <c r="U120" s="2" t="s">
        <v>108</v>
      </c>
      <c r="V120" s="2" t="s">
        <v>239</v>
      </c>
      <c r="W120" s="2" t="s">
        <v>227</v>
      </c>
    </row>
    <row r="121" spans="2:23" ht="16.05" customHeight="1" x14ac:dyDescent="0.3">
      <c r="B121" s="10" t="s">
        <v>2</v>
      </c>
      <c r="C121" s="10" t="s">
        <v>2</v>
      </c>
      <c r="D121" s="10" t="s">
        <v>162</v>
      </c>
      <c r="E121" s="17"/>
      <c r="F121" s="10" t="s">
        <v>2</v>
      </c>
      <c r="G121" s="10" t="s">
        <v>168</v>
      </c>
      <c r="H121" s="17"/>
      <c r="I121" s="10" t="s">
        <v>162</v>
      </c>
      <c r="J121" s="10" t="s">
        <v>2</v>
      </c>
      <c r="K121" s="18"/>
      <c r="L121" s="10" t="s">
        <v>168</v>
      </c>
      <c r="M121" s="10" t="s">
        <v>162</v>
      </c>
      <c r="N121" s="14"/>
      <c r="O121" s="14">
        <v>1</v>
      </c>
      <c r="P121" s="14">
        <v>8</v>
      </c>
      <c r="Q121" s="14">
        <v>0</v>
      </c>
      <c r="R121" s="14">
        <v>0</v>
      </c>
      <c r="S121" s="14"/>
      <c r="T121" s="11" t="s">
        <v>120</v>
      </c>
      <c r="U121" s="2" t="s">
        <v>251</v>
      </c>
      <c r="V121" s="2" t="s">
        <v>239</v>
      </c>
      <c r="W121" s="2" t="s">
        <v>241</v>
      </c>
    </row>
    <row r="122" spans="2:23" ht="16.05" customHeight="1" x14ac:dyDescent="0.3">
      <c r="B122" s="10" t="s">
        <v>2</v>
      </c>
      <c r="C122" s="10" t="s">
        <v>2</v>
      </c>
      <c r="D122" s="10" t="s">
        <v>162</v>
      </c>
      <c r="E122" s="17"/>
      <c r="F122" s="10" t="s">
        <v>2</v>
      </c>
      <c r="G122" s="10" t="s">
        <v>168</v>
      </c>
      <c r="H122" s="17"/>
      <c r="I122" s="10" t="s">
        <v>162</v>
      </c>
      <c r="J122" s="10" t="s">
        <v>2</v>
      </c>
      <c r="K122" s="18"/>
      <c r="L122" s="10" t="s">
        <v>168</v>
      </c>
      <c r="M122" s="10" t="s">
        <v>162</v>
      </c>
      <c r="N122" s="14"/>
      <c r="O122" s="14">
        <v>1</v>
      </c>
      <c r="P122" s="14">
        <v>8</v>
      </c>
      <c r="Q122" s="14">
        <v>0</v>
      </c>
      <c r="R122" s="14">
        <v>0</v>
      </c>
      <c r="S122" s="14"/>
      <c r="T122" s="11" t="s">
        <v>151</v>
      </c>
      <c r="U122" s="2" t="s">
        <v>264</v>
      </c>
      <c r="V122" s="2" t="s">
        <v>239</v>
      </c>
      <c r="W122" s="2" t="s">
        <v>202</v>
      </c>
    </row>
    <row r="123" spans="2:23" ht="16.05" customHeight="1" x14ac:dyDescent="0.3">
      <c r="B123" s="10" t="s">
        <v>2</v>
      </c>
      <c r="C123" s="10" t="s">
        <v>2</v>
      </c>
      <c r="D123" s="10" t="s">
        <v>162</v>
      </c>
      <c r="E123" s="17"/>
      <c r="F123" s="10" t="s">
        <v>2</v>
      </c>
      <c r="G123" s="10" t="s">
        <v>168</v>
      </c>
      <c r="H123" s="17"/>
      <c r="I123" s="10" t="s">
        <v>162</v>
      </c>
      <c r="J123" s="10" t="s">
        <v>2</v>
      </c>
      <c r="K123" s="18"/>
      <c r="L123" s="10" t="s">
        <v>168</v>
      </c>
      <c r="M123" s="10" t="s">
        <v>180</v>
      </c>
      <c r="N123" s="14"/>
      <c r="O123" s="14">
        <v>1</v>
      </c>
      <c r="P123" s="14">
        <v>7</v>
      </c>
      <c r="Q123" s="14">
        <v>0</v>
      </c>
      <c r="R123" s="14">
        <v>1</v>
      </c>
      <c r="S123" s="14"/>
      <c r="T123" s="11" t="s">
        <v>70</v>
      </c>
      <c r="U123" s="2" t="s">
        <v>256</v>
      </c>
      <c r="V123" s="2" t="s">
        <v>239</v>
      </c>
      <c r="W123" s="2" t="s">
        <v>257</v>
      </c>
    </row>
    <row r="124" spans="2:23" ht="16.05" customHeight="1" x14ac:dyDescent="0.3">
      <c r="B124" s="10" t="s">
        <v>2</v>
      </c>
      <c r="C124" s="10" t="s">
        <v>1</v>
      </c>
      <c r="D124" s="10" t="s">
        <v>2</v>
      </c>
      <c r="E124" s="17"/>
      <c r="F124" s="10" t="s">
        <v>2</v>
      </c>
      <c r="G124" s="10" t="s">
        <v>168</v>
      </c>
      <c r="H124" s="17"/>
      <c r="I124" s="10" t="s">
        <v>162</v>
      </c>
      <c r="J124" s="10" t="s">
        <v>2</v>
      </c>
      <c r="K124" s="18"/>
      <c r="L124" s="10" t="s">
        <v>168</v>
      </c>
      <c r="M124" s="10" t="s">
        <v>162</v>
      </c>
      <c r="N124" s="14"/>
      <c r="O124" s="14">
        <v>1</v>
      </c>
      <c r="P124" s="14">
        <v>8</v>
      </c>
      <c r="Q124" s="14">
        <v>0</v>
      </c>
      <c r="R124" s="14">
        <v>0</v>
      </c>
      <c r="S124" s="14"/>
      <c r="T124" s="11" t="s">
        <v>122</v>
      </c>
      <c r="U124" s="2" t="s">
        <v>123</v>
      </c>
      <c r="V124" s="2" t="s">
        <v>239</v>
      </c>
      <c r="W124" s="2" t="s">
        <v>198</v>
      </c>
    </row>
    <row r="125" spans="2:23" ht="16.05" customHeight="1" x14ac:dyDescent="0.3">
      <c r="B125" s="10" t="s">
        <v>2</v>
      </c>
      <c r="C125" s="10" t="s">
        <v>2</v>
      </c>
      <c r="D125" s="10" t="s">
        <v>2</v>
      </c>
      <c r="E125" s="17"/>
      <c r="F125" s="10" t="s">
        <v>2</v>
      </c>
      <c r="G125" s="10" t="s">
        <v>1</v>
      </c>
      <c r="H125" s="17"/>
      <c r="I125" s="10" t="s">
        <v>162</v>
      </c>
      <c r="J125" s="10" t="s">
        <v>2</v>
      </c>
      <c r="K125" s="18"/>
      <c r="L125" s="10" t="s">
        <v>168</v>
      </c>
      <c r="M125" s="10" t="s">
        <v>162</v>
      </c>
      <c r="N125" s="14"/>
      <c r="O125" s="14">
        <v>1</v>
      </c>
      <c r="P125" s="14">
        <v>8</v>
      </c>
      <c r="Q125" s="14">
        <v>0</v>
      </c>
      <c r="R125" s="14">
        <v>0</v>
      </c>
      <c r="S125" s="14"/>
      <c r="T125" s="11" t="s">
        <v>79</v>
      </c>
      <c r="U125" s="2" t="s">
        <v>80</v>
      </c>
      <c r="V125" s="2" t="s">
        <v>239</v>
      </c>
      <c r="W125" s="2" t="s">
        <v>291</v>
      </c>
    </row>
    <row r="126" spans="2:23" ht="16.05" customHeight="1" x14ac:dyDescent="0.3">
      <c r="B126" s="10" t="s">
        <v>2</v>
      </c>
      <c r="C126" s="10" t="s">
        <v>2</v>
      </c>
      <c r="D126" s="10" t="s">
        <v>180</v>
      </c>
      <c r="E126" s="17"/>
      <c r="F126" s="10" t="s">
        <v>2</v>
      </c>
      <c r="G126" s="10" t="s">
        <v>1</v>
      </c>
      <c r="H126" s="17"/>
      <c r="I126" s="10" t="s">
        <v>162</v>
      </c>
      <c r="J126" s="10" t="s">
        <v>2</v>
      </c>
      <c r="K126" s="18"/>
      <c r="L126" s="10" t="s">
        <v>168</v>
      </c>
      <c r="M126" s="10" t="s">
        <v>162</v>
      </c>
      <c r="N126" s="14"/>
      <c r="O126" s="14">
        <v>1</v>
      </c>
      <c r="P126" s="14">
        <v>7</v>
      </c>
      <c r="Q126" s="14">
        <v>0</v>
      </c>
      <c r="R126" s="14">
        <v>1</v>
      </c>
      <c r="S126" s="14"/>
      <c r="T126" s="11" t="s">
        <v>137</v>
      </c>
      <c r="U126" s="2" t="s">
        <v>138</v>
      </c>
      <c r="V126" s="2" t="s">
        <v>4</v>
      </c>
      <c r="W126" s="2" t="s">
        <v>198</v>
      </c>
    </row>
    <row r="127" spans="2:23" ht="16.05" customHeight="1" x14ac:dyDescent="0.3">
      <c r="B127" s="10" t="s">
        <v>2</v>
      </c>
      <c r="C127" s="10" t="s">
        <v>180</v>
      </c>
      <c r="D127" s="10" t="s">
        <v>180</v>
      </c>
      <c r="E127" s="17"/>
      <c r="F127" s="10" t="s">
        <v>2</v>
      </c>
      <c r="G127" s="10" t="s">
        <v>1</v>
      </c>
      <c r="H127" s="17"/>
      <c r="I127" s="10" t="s">
        <v>162</v>
      </c>
      <c r="J127" s="10" t="s">
        <v>2</v>
      </c>
      <c r="K127" s="18"/>
      <c r="L127" s="10" t="s">
        <v>168</v>
      </c>
      <c r="M127" s="10" t="s">
        <v>162</v>
      </c>
      <c r="N127" s="14"/>
      <c r="O127" s="14">
        <v>1</v>
      </c>
      <c r="P127" s="14">
        <v>6</v>
      </c>
      <c r="Q127" s="14">
        <v>0</v>
      </c>
      <c r="R127" s="14">
        <v>2</v>
      </c>
      <c r="S127" s="14"/>
      <c r="T127" s="11" t="s">
        <v>90</v>
      </c>
      <c r="U127" s="2" t="s">
        <v>254</v>
      </c>
      <c r="V127" s="2" t="s">
        <v>239</v>
      </c>
      <c r="W127" s="2" t="s">
        <v>227</v>
      </c>
    </row>
  </sheetData>
  <sortState xmlns:xlrd2="http://schemas.microsoft.com/office/spreadsheetml/2017/richdata2" ref="A8:AC127">
    <sortCondition descending="1" ref="O8:O127"/>
  </sortState>
  <mergeCells count="9">
    <mergeCell ref="B3:D3"/>
    <mergeCell ref="F3:G3"/>
    <mergeCell ref="L3:M3"/>
    <mergeCell ref="A1:W1"/>
    <mergeCell ref="O6:O7"/>
    <mergeCell ref="P6:P7"/>
    <mergeCell ref="Q6:Q7"/>
    <mergeCell ref="R6:R7"/>
    <mergeCell ref="I3:J3"/>
  </mergeCells>
  <phoneticPr fontId="1" type="noConversion"/>
  <conditionalFormatting sqref="B8:C127">
    <cfRule type="cellIs" dxfId="31" priority="36" operator="equal">
      <formula>"T"</formula>
    </cfRule>
    <cfRule type="cellIs" dxfId="30" priority="37" operator="equal">
      <formula>"A"</formula>
    </cfRule>
    <cfRule type="cellIs" dxfId="29" priority="38" operator="equal">
      <formula>"A/T"</formula>
    </cfRule>
    <cfRule type="cellIs" dxfId="28" priority="39" operator="equal">
      <formula>"NA"</formula>
    </cfRule>
    <cfRule type="cellIs" dxfId="27" priority="40" operator="equal">
      <formula>"T"</formula>
    </cfRule>
    <cfRule type="containsText" dxfId="26" priority="41" operator="containsText" text="A">
      <formula>NOT(ISERROR(SEARCH("A",B8)))</formula>
    </cfRule>
  </conditionalFormatting>
  <conditionalFormatting sqref="J8:J127">
    <cfRule type="cellIs" dxfId="25" priority="23" operator="equal">
      <formula>"A/T"</formula>
    </cfRule>
    <cfRule type="cellIs" dxfId="24" priority="24" operator="equal">
      <formula>"T"</formula>
    </cfRule>
    <cfRule type="cellIs" dxfId="23" priority="25" operator="equal">
      <formula>"A"</formula>
    </cfRule>
    <cfRule type="cellIs" dxfId="22" priority="26" operator="equal">
      <formula>"A/T"</formula>
    </cfRule>
    <cfRule type="cellIs" dxfId="21" priority="27" operator="equal">
      <formula>"NA"</formula>
    </cfRule>
    <cfRule type="cellIs" dxfId="20" priority="28" operator="equal">
      <formula>"T"</formula>
    </cfRule>
    <cfRule type="containsText" dxfId="19" priority="29" operator="containsText" text="A">
      <formula>NOT(ISERROR(SEARCH("A",J8)))</formula>
    </cfRule>
  </conditionalFormatting>
  <conditionalFormatting sqref="I8:I127 M8:M127">
    <cfRule type="cellIs" dxfId="18" priority="19" operator="equal">
      <formula>"T/C"</formula>
    </cfRule>
    <cfRule type="cellIs" dxfId="17" priority="20" operator="equal">
      <formula>"NA"</formula>
    </cfRule>
    <cfRule type="cellIs" dxfId="16" priority="21" operator="equal">
      <formula>"C"</formula>
    </cfRule>
    <cfRule type="cellIs" dxfId="15" priority="22" operator="equal">
      <formula>"T"</formula>
    </cfRule>
  </conditionalFormatting>
  <conditionalFormatting sqref="G8:G127">
    <cfRule type="cellIs" dxfId="14" priority="12" operator="equal">
      <formula>"NA"</formula>
    </cfRule>
    <cfRule type="cellIs" dxfId="13" priority="13" operator="equal">
      <formula>"G"</formula>
    </cfRule>
    <cfRule type="cellIs" dxfId="12" priority="14" operator="equal">
      <formula>"A"</formula>
    </cfRule>
  </conditionalFormatting>
  <conditionalFormatting sqref="L8:L127">
    <cfRule type="cellIs" dxfId="11" priority="8" operator="equal">
      <formula>"T"</formula>
    </cfRule>
    <cfRule type="cellIs" dxfId="10" priority="9" operator="equal">
      <formula>"NA"</formula>
    </cfRule>
    <cfRule type="cellIs" dxfId="9" priority="10" operator="equal">
      <formula>"G"</formula>
    </cfRule>
    <cfRule type="cellIs" dxfId="8" priority="11" operator="equal">
      <formula>"A"</formula>
    </cfRule>
  </conditionalFormatting>
  <conditionalFormatting sqref="D8:D127">
    <cfRule type="cellIs" dxfId="7" priority="5" operator="equal">
      <formula>"NA"</formula>
    </cfRule>
    <cfRule type="cellIs" dxfId="6" priority="6" operator="equal">
      <formula>"T"</formula>
    </cfRule>
    <cfRule type="cellIs" dxfId="5" priority="7" operator="equal">
      <formula>"C"</formula>
    </cfRule>
  </conditionalFormatting>
  <conditionalFormatting sqref="F8:F127">
    <cfRule type="cellIs" dxfId="4" priority="1" operator="equal">
      <formula>"G"</formula>
    </cfRule>
    <cfRule type="cellIs" dxfId="3" priority="2" operator="equal">
      <formula>"NA"</formula>
    </cfRule>
    <cfRule type="cellIs" dxfId="2" priority="3" operator="equal">
      <formula>"T"</formula>
    </cfRule>
    <cfRule type="cellIs" dxfId="1" priority="4" operator="equal">
      <formula>"C"</formula>
    </cfRule>
  </conditionalFormatting>
  <conditionalFormatting sqref="T8:T127">
    <cfRule type="duplicateValues" dxfId="0" priority="15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 Melandri</dc:creator>
  <cp:lastModifiedBy>Giovanni Melandri</cp:lastModifiedBy>
  <dcterms:created xsi:type="dcterms:W3CDTF">2015-06-05T18:17:20Z</dcterms:created>
  <dcterms:modified xsi:type="dcterms:W3CDTF">2020-11-21T23:12:47Z</dcterms:modified>
</cp:coreProperties>
</file>